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firstSheet="3" activeTab="8"/>
  </bookViews>
  <sheets>
    <sheet name="Figure 1" sheetId="1" r:id="rId1"/>
    <sheet name="Figure 2" sheetId="2" r:id="rId2"/>
    <sheet name="S2" sheetId="3" r:id="rId3"/>
    <sheet name="Figure 3" sheetId="4" r:id="rId4"/>
    <sheet name="S3" sheetId="14" r:id="rId5"/>
    <sheet name="Figure 4" sheetId="6" r:id="rId6"/>
    <sheet name="S4" sheetId="5" r:id="rId7"/>
    <sheet name="Figure 5" sheetId="8" r:id="rId8"/>
    <sheet name="S5" sheetId="7" r:id="rId9"/>
    <sheet name="Figure 6" sheetId="10" r:id="rId10"/>
    <sheet name="S6" sheetId="9" r:id="rId11"/>
    <sheet name="Figure 7" sheetId="12" r:id="rId12"/>
    <sheet name="S7" sheetId="11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4" uniqueCount="108">
  <si>
    <t>F</t>
  </si>
  <si>
    <t>Vehicle</t>
  </si>
  <si>
    <t>OXA</t>
  </si>
  <si>
    <t>G</t>
  </si>
  <si>
    <t>COX4</t>
  </si>
  <si>
    <t>Tom20</t>
  </si>
  <si>
    <t>H</t>
  </si>
  <si>
    <t>P1</t>
  </si>
  <si>
    <t>P2</t>
  </si>
  <si>
    <t>P3</t>
  </si>
  <si>
    <t>PGC-1α</t>
  </si>
  <si>
    <t>NRF1</t>
  </si>
  <si>
    <t>TFAM</t>
  </si>
  <si>
    <t>GAPDH</t>
  </si>
  <si>
    <t>I</t>
  </si>
  <si>
    <t>E</t>
  </si>
  <si>
    <t>AGS</t>
  </si>
  <si>
    <t>AGS+HUVEC</t>
  </si>
  <si>
    <t>AGS+PBMC</t>
  </si>
  <si>
    <t>AGS+MSC</t>
  </si>
  <si>
    <t>HGC-27</t>
  </si>
  <si>
    <t>HGC-27+HUVEC</t>
  </si>
  <si>
    <t>HGC-27+PBMC</t>
  </si>
  <si>
    <t>HGC-27+MSC</t>
  </si>
  <si>
    <t>Coculture</t>
  </si>
  <si>
    <t>HGC-27+Mito</t>
  </si>
  <si>
    <t>Coculture+OXA</t>
  </si>
  <si>
    <t>J</t>
  </si>
  <si>
    <t>Coinjection</t>
  </si>
  <si>
    <t>Coinjection+OXA</t>
  </si>
  <si>
    <t>11.0 %</t>
  </si>
  <si>
    <t>21.5 %</t>
  </si>
  <si>
    <t>10.9 %</t>
  </si>
  <si>
    <t>22.9 %</t>
  </si>
  <si>
    <t>10.3 %</t>
  </si>
  <si>
    <t>24.3 %</t>
  </si>
  <si>
    <t>10.8 %</t>
  </si>
  <si>
    <t>24.5 %</t>
  </si>
  <si>
    <t>5.13 %</t>
  </si>
  <si>
    <t>24.4 %</t>
  </si>
  <si>
    <t>5.03 %</t>
  </si>
  <si>
    <t>25.5 %</t>
  </si>
  <si>
    <t>M</t>
  </si>
  <si>
    <t>L</t>
  </si>
  <si>
    <t>C</t>
  </si>
  <si>
    <t>D</t>
  </si>
  <si>
    <t>Media</t>
  </si>
  <si>
    <t>Mito</t>
  </si>
  <si>
    <t>Coculture+Mito</t>
  </si>
  <si>
    <t>A</t>
  </si>
  <si>
    <t>Coculture+OXA+cytoD</t>
  </si>
  <si>
    <t>Coculture+OXA+18-α-GA</t>
  </si>
  <si>
    <t>Coculture+OXA+Dynasore</t>
  </si>
  <si>
    <t>MSC</t>
  </si>
  <si>
    <t>MSC+Dyn</t>
  </si>
  <si>
    <t>Coculture+OXA+Dyn</t>
  </si>
  <si>
    <t>Control</t>
  </si>
  <si>
    <t>B</t>
  </si>
  <si>
    <t>GC cells</t>
  </si>
  <si>
    <t>GC cells+OXA</t>
  </si>
  <si>
    <t>PINK1</t>
  </si>
  <si>
    <t>Parkin</t>
  </si>
  <si>
    <t>OXA+CytoD</t>
  </si>
  <si>
    <t>OXA+MSC</t>
  </si>
  <si>
    <t>OXA+MSC+Dyn</t>
  </si>
  <si>
    <t>Pa</t>
  </si>
  <si>
    <t>PSR</t>
  </si>
  <si>
    <t>α-SMA</t>
  </si>
  <si>
    <t>I-collagen</t>
  </si>
  <si>
    <t>Target</t>
  </si>
  <si>
    <t>Sample</t>
  </si>
  <si>
    <t>Cq</t>
  </si>
  <si>
    <t>normalized</t>
  </si>
  <si>
    <t>cola3</t>
  </si>
  <si>
    <t>MSCs</t>
  </si>
  <si>
    <t>MSCs+OXA</t>
  </si>
  <si>
    <t>Timp3</t>
  </si>
  <si>
    <t>MMP2</t>
  </si>
  <si>
    <t>Fn1</t>
  </si>
  <si>
    <t>ct</t>
  </si>
  <si>
    <t>MSC+OXA</t>
  </si>
  <si>
    <t>MSC+OXA+AGS</t>
  </si>
  <si>
    <t>MSC+OXA+HGC-27</t>
  </si>
  <si>
    <t>Lamp1</t>
  </si>
  <si>
    <t>P62</t>
  </si>
  <si>
    <t>OXA+MSC+PINK1-OE</t>
  </si>
  <si>
    <t>5KPa</t>
  </si>
  <si>
    <t xml:space="preserve"> 40KPa</t>
  </si>
  <si>
    <t xml:space="preserve"> </t>
  </si>
  <si>
    <t>RhoA</t>
  </si>
  <si>
    <t>Rock1</t>
  </si>
  <si>
    <t>LIMK1</t>
  </si>
  <si>
    <t>p-LIMK1</t>
  </si>
  <si>
    <t>40KPa</t>
  </si>
  <si>
    <t>40KPa+Y-27632</t>
  </si>
  <si>
    <t>Soft</t>
  </si>
  <si>
    <t>Stiff</t>
  </si>
  <si>
    <t>Stiff+Y-27632</t>
  </si>
  <si>
    <r>
      <rPr>
        <b/>
        <sz val="10"/>
        <rFont val="宋体"/>
        <charset val="134"/>
      </rPr>
      <t>归一化</t>
    </r>
  </si>
  <si>
    <t>COLA3</t>
  </si>
  <si>
    <t>FN1</t>
  </si>
  <si>
    <t>TIMP3</t>
  </si>
  <si>
    <t>HGC-27+MSCs</t>
  </si>
  <si>
    <t>HGC-27+OXA</t>
  </si>
  <si>
    <t>HGC-27+MSCs+OXA</t>
  </si>
  <si>
    <t>HGC-27+MSCs+OXA+Y-27632</t>
  </si>
  <si>
    <t>Coinjection+OXA+Y-27632</t>
  </si>
  <si>
    <t>40KPa+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###0.00;\-###0.00"/>
    <numFmt numFmtId="178" formatCode="###0.00000;\-###0.00000"/>
    <numFmt numFmtId="179" formatCode="0.00_ "/>
  </numFmts>
  <fonts count="41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b/>
      <sz val="10"/>
      <color theme="1"/>
      <name val="Arial"/>
      <charset val="134"/>
    </font>
    <font>
      <sz val="10"/>
      <name val="Arial"/>
      <charset val="134"/>
    </font>
    <font>
      <b/>
      <sz val="10"/>
      <name val="Arial"/>
      <charset val="134"/>
    </font>
    <font>
      <sz val="10"/>
      <color rgb="FFFF0000"/>
      <name val="Arial"/>
      <charset val="134"/>
    </font>
    <font>
      <i/>
      <sz val="10"/>
      <color theme="1"/>
      <name val="Arial"/>
      <charset val="134"/>
    </font>
    <font>
      <i/>
      <sz val="10"/>
      <name val="Arial"/>
      <charset val="134"/>
    </font>
    <font>
      <sz val="10"/>
      <color theme="1"/>
      <name val="等线"/>
      <charset val="134"/>
      <scheme val="minor"/>
    </font>
    <font>
      <b/>
      <sz val="8.25"/>
      <name val="Arial"/>
      <charset val="134"/>
    </font>
    <font>
      <b/>
      <sz val="9"/>
      <name val="Arial"/>
      <charset val="134"/>
    </font>
    <font>
      <sz val="9"/>
      <name val="Arial"/>
      <charset val="134"/>
    </font>
    <font>
      <sz val="9"/>
      <name val="宋体"/>
      <charset val="134"/>
    </font>
    <font>
      <sz val="8.25"/>
      <name val="Microsoft Sans Serif"/>
      <charset val="134"/>
    </font>
    <font>
      <sz val="8.25"/>
      <name val="Arial"/>
      <charset val="134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b/>
      <sz val="8.25"/>
      <name val="Microsoft Sans Serif"/>
      <charset val="134"/>
    </font>
    <font>
      <b/>
      <sz val="10"/>
      <name val="Microsoft Sans Serif"/>
      <charset val="134"/>
    </font>
    <font>
      <sz val="10"/>
      <name val="Microsoft Sans Serif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20" fillId="0" borderId="0" applyFont="0" applyFill="0" applyBorder="0" applyAlignment="0" applyProtection="0">
      <alignment vertical="center"/>
    </xf>
    <xf numFmtId="44" fontId="20" fillId="0" borderId="0" applyFont="0" applyFill="0" applyBorder="0" applyAlignment="0" applyProtection="0">
      <alignment vertical="center"/>
    </xf>
    <xf numFmtId="9" fontId="20" fillId="0" borderId="0" applyFont="0" applyFill="0" applyBorder="0" applyAlignment="0" applyProtection="0">
      <alignment vertical="center"/>
    </xf>
    <xf numFmtId="41" fontId="20" fillId="0" borderId="0" applyFont="0" applyFill="0" applyBorder="0" applyAlignment="0" applyProtection="0">
      <alignment vertical="center"/>
    </xf>
    <xf numFmtId="42" fontId="2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0" fillId="2" borderId="1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3" borderId="4" applyNumberFormat="0" applyAlignment="0" applyProtection="0">
      <alignment vertical="center"/>
    </xf>
    <xf numFmtId="0" fontId="30" fillId="4" borderId="5" applyNumberFormat="0" applyAlignment="0" applyProtection="0">
      <alignment vertical="center"/>
    </xf>
    <xf numFmtId="0" fontId="31" fillId="4" borderId="4" applyNumberFormat="0" applyAlignment="0" applyProtection="0">
      <alignment vertical="center"/>
    </xf>
    <xf numFmtId="0" fontId="32" fillId="5" borderId="6" applyNumberFormat="0" applyAlignment="0" applyProtection="0">
      <alignment vertical="center"/>
    </xf>
    <xf numFmtId="0" fontId="33" fillId="0" borderId="7" applyNumberFormat="0" applyFill="0" applyAlignment="0" applyProtection="0">
      <alignment vertical="center"/>
    </xf>
    <xf numFmtId="0" fontId="34" fillId="0" borderId="8" applyNumberFormat="0" applyFill="0" applyAlignment="0" applyProtection="0">
      <alignment vertical="center"/>
    </xf>
    <xf numFmtId="0" fontId="35" fillId="6" borderId="0" applyNumberFormat="0" applyBorder="0" applyAlignment="0" applyProtection="0">
      <alignment vertical="center"/>
    </xf>
    <xf numFmtId="0" fontId="36" fillId="7" borderId="0" applyNumberFormat="0" applyBorder="0" applyAlignment="0" applyProtection="0">
      <alignment vertical="center"/>
    </xf>
    <xf numFmtId="0" fontId="37" fillId="8" borderId="0" applyNumberFormat="0" applyBorder="0" applyAlignment="0" applyProtection="0">
      <alignment vertical="center"/>
    </xf>
    <xf numFmtId="0" fontId="38" fillId="9" borderId="0" applyNumberFormat="0" applyBorder="0" applyAlignment="0" applyProtection="0">
      <alignment vertical="center"/>
    </xf>
    <xf numFmtId="0" fontId="39" fillId="10" borderId="0" applyNumberFormat="0" applyBorder="0" applyAlignment="0" applyProtection="0">
      <alignment vertical="center"/>
    </xf>
    <xf numFmtId="0" fontId="39" fillId="11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38" fillId="13" borderId="0" applyNumberFormat="0" applyBorder="0" applyAlignment="0" applyProtection="0">
      <alignment vertical="center"/>
    </xf>
    <xf numFmtId="0" fontId="39" fillId="14" borderId="0" applyNumberFormat="0" applyBorder="0" applyAlignment="0" applyProtection="0">
      <alignment vertical="center"/>
    </xf>
    <xf numFmtId="0" fontId="39" fillId="15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38" fillId="17" borderId="0" applyNumberFormat="0" applyBorder="0" applyAlignment="0" applyProtection="0">
      <alignment vertical="center"/>
    </xf>
    <xf numFmtId="0" fontId="39" fillId="18" borderId="0" applyNumberFormat="0" applyBorder="0" applyAlignment="0" applyProtection="0">
      <alignment vertical="center"/>
    </xf>
    <xf numFmtId="0" fontId="39" fillId="19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38" fillId="21" borderId="0" applyNumberFormat="0" applyBorder="0" applyAlignment="0" applyProtection="0">
      <alignment vertical="center"/>
    </xf>
    <xf numFmtId="0" fontId="39" fillId="22" borderId="0" applyNumberFormat="0" applyBorder="0" applyAlignment="0" applyProtection="0">
      <alignment vertical="center"/>
    </xf>
    <xf numFmtId="0" fontId="39" fillId="23" borderId="0" applyNumberFormat="0" applyBorder="0" applyAlignment="0" applyProtection="0">
      <alignment vertical="center"/>
    </xf>
    <xf numFmtId="0" fontId="38" fillId="24" borderId="0" applyNumberFormat="0" applyBorder="0" applyAlignment="0" applyProtection="0">
      <alignment vertical="center"/>
    </xf>
    <xf numFmtId="0" fontId="38" fillId="25" borderId="0" applyNumberFormat="0" applyBorder="0" applyAlignment="0" applyProtection="0">
      <alignment vertical="center"/>
    </xf>
    <xf numFmtId="0" fontId="39" fillId="26" borderId="0" applyNumberFormat="0" applyBorder="0" applyAlignment="0" applyProtection="0">
      <alignment vertical="center"/>
    </xf>
    <xf numFmtId="0" fontId="39" fillId="27" borderId="0" applyNumberFormat="0" applyBorder="0" applyAlignment="0" applyProtection="0">
      <alignment vertical="center"/>
    </xf>
    <xf numFmtId="0" fontId="38" fillId="28" borderId="0" applyNumberFormat="0" applyBorder="0" applyAlignment="0" applyProtection="0">
      <alignment vertical="center"/>
    </xf>
    <xf numFmtId="0" fontId="38" fillId="29" borderId="0" applyNumberFormat="0" applyBorder="0" applyAlignment="0" applyProtection="0">
      <alignment vertical="center"/>
    </xf>
    <xf numFmtId="0" fontId="39" fillId="30" borderId="0" applyNumberFormat="0" applyBorder="0" applyAlignment="0" applyProtection="0">
      <alignment vertical="center"/>
    </xf>
    <xf numFmtId="0" fontId="39" fillId="31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13" fillId="0" borderId="0">
      <alignment vertical="top"/>
      <protection locked="0"/>
    </xf>
  </cellStyleXfs>
  <cellXfs count="5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/>
    <xf numFmtId="49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4" fillId="0" borderId="0" xfId="49" applyNumberFormat="1" applyFont="1" applyAlignment="1" applyProtection="1">
      <alignment horizontal="center" vertical="center"/>
    </xf>
    <xf numFmtId="177" fontId="4" fillId="0" borderId="0" xfId="49" applyNumberFormat="1" applyFont="1" applyAlignment="1" applyProtection="1">
      <alignment horizontal="center" vertical="center"/>
    </xf>
    <xf numFmtId="0" fontId="4" fillId="0" borderId="0" xfId="49" applyFont="1" applyAlignment="1" applyProtection="1">
      <alignment horizontal="center" vertical="center"/>
    </xf>
    <xf numFmtId="49" fontId="3" fillId="0" borderId="0" xfId="49" applyNumberFormat="1" applyFont="1" applyAlignment="1" applyProtection="1">
      <alignment horizontal="center" vertical="center"/>
    </xf>
    <xf numFmtId="177" fontId="3" fillId="0" borderId="0" xfId="49" applyNumberFormat="1" applyFont="1" applyAlignment="1" applyProtection="1">
      <alignment horizontal="center" vertical="center"/>
    </xf>
    <xf numFmtId="176" fontId="3" fillId="0" borderId="0" xfId="49" applyNumberFormat="1" applyFont="1" applyAlignment="1" applyProtection="1">
      <alignment horizontal="center" vertical="center"/>
    </xf>
    <xf numFmtId="0" fontId="3" fillId="0" borderId="0" xfId="49" applyFont="1" applyAlignment="1" applyProtection="1">
      <alignment horizontal="center" vertical="center"/>
    </xf>
    <xf numFmtId="178" fontId="3" fillId="0" borderId="0" xfId="49" applyNumberFormat="1" applyFont="1" applyAlignment="1" applyProtection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76" fontId="4" fillId="0" borderId="0" xfId="49" applyNumberFormat="1" applyFont="1" applyAlignment="1" applyProtection="1">
      <alignment horizontal="center" vertical="center"/>
    </xf>
    <xf numFmtId="0" fontId="7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176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Font="1" applyFill="1" applyAlignment="1"/>
    <xf numFmtId="0" fontId="4" fillId="0" borderId="0" xfId="49" applyFont="1" applyAlignment="1">
      <alignment horizontal="center" vertical="center"/>
      <protection locked="0"/>
    </xf>
    <xf numFmtId="0" fontId="9" fillId="0" borderId="0" xfId="49" applyFont="1" applyAlignment="1">
      <alignment horizontal="center" vertical="center"/>
      <protection locked="0"/>
    </xf>
    <xf numFmtId="177" fontId="10" fillId="0" borderId="0" xfId="49" applyNumberFormat="1" applyFont="1" applyAlignment="1" applyProtection="1">
      <alignment horizontal="center" vertical="center"/>
    </xf>
    <xf numFmtId="177" fontId="11" fillId="0" borderId="0" xfId="49" applyNumberFormat="1" applyFont="1" applyAlignment="1" applyProtection="1">
      <alignment horizontal="center" vertical="center"/>
    </xf>
    <xf numFmtId="179" fontId="3" fillId="0" borderId="0" xfId="0" applyNumberFormat="1" applyFont="1" applyAlignment="1">
      <alignment horizontal="center"/>
    </xf>
    <xf numFmtId="0" fontId="11" fillId="0" borderId="0" xfId="49" applyFont="1" applyAlignment="1" applyProtection="1">
      <alignment horizontal="center" vertical="center"/>
    </xf>
    <xf numFmtId="176" fontId="12" fillId="0" borderId="0" xfId="49" applyNumberFormat="1" applyFont="1" applyAlignment="1" applyProtection="1">
      <alignment horizontal="center" vertical="center"/>
    </xf>
    <xf numFmtId="176" fontId="13" fillId="0" borderId="0" xfId="49" applyNumberFormat="1" applyAlignment="1" applyProtection="1">
      <alignment horizontal="center" vertical="center"/>
    </xf>
    <xf numFmtId="0" fontId="9" fillId="0" borderId="0" xfId="49" applyFont="1" applyAlignment="1">
      <alignment horizontal="center" vertical="center" wrapText="1"/>
      <protection locked="0"/>
    </xf>
    <xf numFmtId="0" fontId="4" fillId="0" borderId="0" xfId="49" applyFont="1" applyAlignment="1">
      <alignment horizontal="center" vertical="center" wrapText="1"/>
      <protection locked="0"/>
    </xf>
    <xf numFmtId="0" fontId="14" fillId="0" borderId="0" xfId="49" applyFont="1" applyAlignment="1" applyProtection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77" fontId="9" fillId="0" borderId="0" xfId="49" applyNumberFormat="1" applyFont="1" applyAlignment="1" applyProtection="1">
      <alignment horizontal="center" vertical="center"/>
    </xf>
    <xf numFmtId="176" fontId="11" fillId="0" borderId="0" xfId="49" applyNumberFormat="1" applyFont="1" applyAlignment="1" applyProtection="1">
      <alignment horizontal="center" vertical="center"/>
    </xf>
    <xf numFmtId="49" fontId="17" fillId="0" borderId="0" xfId="49" applyNumberFormat="1" applyFont="1" applyAlignment="1" applyProtection="1">
      <alignment horizontal="center" vertical="center"/>
    </xf>
    <xf numFmtId="49" fontId="13" fillId="0" borderId="0" xfId="49" applyNumberFormat="1" applyAlignment="1" applyProtection="1">
      <alignment horizontal="center" vertical="center"/>
    </xf>
    <xf numFmtId="49" fontId="18" fillId="0" borderId="0" xfId="49" applyNumberFormat="1" applyFont="1" applyAlignment="1" applyProtection="1">
      <alignment horizontal="center" vertical="center"/>
    </xf>
    <xf numFmtId="49" fontId="19" fillId="0" borderId="0" xfId="49" applyNumberFormat="1" applyFont="1" applyAlignment="1" applyProtection="1">
      <alignment horizontal="center" vertical="center"/>
    </xf>
    <xf numFmtId="177" fontId="19" fillId="0" borderId="0" xfId="49" applyNumberFormat="1" applyFont="1" applyAlignment="1" applyProtection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3" fillId="0" borderId="0" xfId="49" applyAlignment="1" applyProtection="1">
      <alignment horizontal="center" vertical="center"/>
    </xf>
    <xf numFmtId="177" fontId="13" fillId="0" borderId="0" xfId="49" applyNumberFormat="1" applyAlignment="1" applyProtection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5" Type="http://schemas.openxmlformats.org/officeDocument/2006/relationships/sharedStrings" Target="sharedString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8"/>
  <sheetViews>
    <sheetView zoomScale="70" zoomScaleNormal="70" workbookViewId="0">
      <selection activeCell="I41" sqref="I41"/>
    </sheetView>
  </sheetViews>
  <sheetFormatPr defaultColWidth="8.66666666666667" defaultRowHeight="12.75"/>
  <cols>
    <col min="1" max="1" width="8.66666666666667" style="1"/>
    <col min="2" max="2" width="12.1666666666667" style="2" customWidth="1"/>
    <col min="3" max="16384" width="8.66666666666667" style="2"/>
  </cols>
  <sheetData>
    <row r="1" spans="1:3">
      <c r="A1" s="1" t="s">
        <v>0</v>
      </c>
      <c r="B1" s="56" t="s">
        <v>1</v>
      </c>
      <c r="C1" s="56" t="s">
        <v>2</v>
      </c>
    </row>
    <row r="2" spans="2:3">
      <c r="B2" s="23">
        <v>23.724</v>
      </c>
      <c r="C2" s="23">
        <v>55.899</v>
      </c>
    </row>
    <row r="3" spans="2:3">
      <c r="B3" s="23">
        <v>26.67</v>
      </c>
      <c r="C3" s="23">
        <v>53.32</v>
      </c>
    </row>
    <row r="4" spans="2:3">
      <c r="B4" s="23">
        <v>46.217</v>
      </c>
      <c r="C4" s="23">
        <v>55.134</v>
      </c>
    </row>
    <row r="5" spans="2:3">
      <c r="B5" s="56"/>
      <c r="C5" s="56"/>
    </row>
    <row r="6" spans="1:6">
      <c r="A6" s="1" t="s">
        <v>3</v>
      </c>
      <c r="B6" s="56"/>
      <c r="C6" s="56" t="s">
        <v>1</v>
      </c>
      <c r="D6" s="56"/>
      <c r="E6" s="56"/>
      <c r="F6" s="2" t="s">
        <v>2</v>
      </c>
    </row>
    <row r="7" spans="2:8">
      <c r="B7" s="2" t="s">
        <v>4</v>
      </c>
      <c r="C7" s="16">
        <v>0.939068714112048</v>
      </c>
      <c r="D7" s="16">
        <v>0.918478955251562</v>
      </c>
      <c r="E7" s="16">
        <v>1.14245233063639</v>
      </c>
      <c r="F7" s="16">
        <v>5.42557951208364</v>
      </c>
      <c r="G7" s="16">
        <v>4.52885966504324</v>
      </c>
      <c r="H7" s="16">
        <v>5.20464176046726</v>
      </c>
    </row>
    <row r="8" spans="2:12">
      <c r="B8" s="2" t="s">
        <v>5</v>
      </c>
      <c r="C8" s="16">
        <v>0.972286997755019</v>
      </c>
      <c r="D8" s="16">
        <v>1.02471355267929</v>
      </c>
      <c r="E8" s="16">
        <v>1.0029994495657</v>
      </c>
      <c r="F8" s="16">
        <v>2.25254165051926</v>
      </c>
      <c r="G8" s="16">
        <v>2.42779488677441</v>
      </c>
      <c r="H8" s="16">
        <v>3.16275001460881</v>
      </c>
      <c r="K8" s="5"/>
      <c r="L8" s="5"/>
    </row>
    <row r="9" spans="11:12">
      <c r="K9" s="5"/>
      <c r="L9" s="5"/>
    </row>
    <row r="10" spans="1:12">
      <c r="A10" s="1" t="s">
        <v>6</v>
      </c>
      <c r="B10" s="57"/>
      <c r="C10" s="2" t="s">
        <v>1</v>
      </c>
      <c r="F10" s="2" t="s">
        <v>2</v>
      </c>
      <c r="H10" s="57"/>
      <c r="K10" s="5"/>
      <c r="L10" s="5"/>
    </row>
    <row r="11" spans="2:12">
      <c r="B11" s="57"/>
      <c r="C11" s="2" t="s">
        <v>7</v>
      </c>
      <c r="D11" s="2" t="s">
        <v>8</v>
      </c>
      <c r="E11" s="2" t="s">
        <v>9</v>
      </c>
      <c r="F11" s="2" t="s">
        <v>7</v>
      </c>
      <c r="G11" s="2" t="s">
        <v>8</v>
      </c>
      <c r="H11" s="2" t="s">
        <v>9</v>
      </c>
      <c r="K11" s="5"/>
      <c r="L11" s="5"/>
    </row>
    <row r="12" spans="2:12">
      <c r="B12" s="2" t="s">
        <v>10</v>
      </c>
      <c r="C12" s="16">
        <v>31.6036435812309</v>
      </c>
      <c r="D12" s="16">
        <v>28.0149595899375</v>
      </c>
      <c r="E12" s="16">
        <v>31.4775214543717</v>
      </c>
      <c r="F12" s="16">
        <v>31.1525011044003</v>
      </c>
      <c r="G12" s="16">
        <v>29.6461327917789</v>
      </c>
      <c r="H12" s="16">
        <v>31.4245466472984</v>
      </c>
      <c r="K12" s="5"/>
      <c r="L12" s="5"/>
    </row>
    <row r="13" spans="3:12">
      <c r="C13" s="16">
        <v>31.0888562404653</v>
      </c>
      <c r="D13" s="16">
        <v>28.8248495699475</v>
      </c>
      <c r="E13" s="16">
        <v>31.4472114147924</v>
      </c>
      <c r="F13" s="16">
        <v>31.1185084849772</v>
      </c>
      <c r="G13" s="16">
        <v>29.4364272146079</v>
      </c>
      <c r="H13" s="16">
        <v>31.5058911743181</v>
      </c>
      <c r="K13" s="5"/>
      <c r="L13" s="5"/>
    </row>
    <row r="14" spans="3:12">
      <c r="C14" s="16">
        <v>31.4932999026123</v>
      </c>
      <c r="D14" s="16">
        <v>28.4992218230029</v>
      </c>
      <c r="E14" s="16">
        <v>31.2074114043917</v>
      </c>
      <c r="F14" s="16">
        <v>31.4102993704451</v>
      </c>
      <c r="G14" s="16">
        <v>29.7014594696686</v>
      </c>
      <c r="H14" s="16">
        <v>31.7487249066242</v>
      </c>
      <c r="K14" s="5"/>
      <c r="L14" s="5"/>
    </row>
    <row r="15" spans="3:12">
      <c r="C15" s="16">
        <f>AVERAGE(C12:C14)</f>
        <v>31.3952665747695</v>
      </c>
      <c r="D15" s="16">
        <f t="shared" ref="D15:H15" si="0">AVERAGE(D12:D14)</f>
        <v>28.4463436609626</v>
      </c>
      <c r="E15" s="16">
        <f t="shared" si="0"/>
        <v>31.3773814245186</v>
      </c>
      <c r="F15" s="16">
        <f t="shared" si="0"/>
        <v>31.2271029866075</v>
      </c>
      <c r="G15" s="16">
        <f t="shared" si="0"/>
        <v>29.5946731586851</v>
      </c>
      <c r="H15" s="16">
        <f t="shared" si="0"/>
        <v>31.5597209094136</v>
      </c>
      <c r="K15" s="5"/>
      <c r="L15" s="5"/>
    </row>
    <row r="16" spans="3:12">
      <c r="C16" s="58"/>
      <c r="D16" s="58"/>
      <c r="E16" s="58"/>
      <c r="F16" s="58"/>
      <c r="G16" s="58"/>
      <c r="H16" s="58"/>
      <c r="K16" s="5"/>
      <c r="L16" s="5"/>
    </row>
    <row r="17" spans="2:12">
      <c r="B17" s="2" t="s">
        <v>11</v>
      </c>
      <c r="C17" s="16">
        <v>30.2627340618624</v>
      </c>
      <c r="D17" s="16">
        <v>26.4955995911357</v>
      </c>
      <c r="E17" s="16">
        <v>27.7972434722347</v>
      </c>
      <c r="F17" s="16">
        <v>29.8591149148831</v>
      </c>
      <c r="G17" s="16">
        <v>27.8542093436221</v>
      </c>
      <c r="H17" s="16">
        <v>27.6519994949393</v>
      </c>
      <c r="K17" s="5"/>
      <c r="L17" s="5"/>
    </row>
    <row r="18" spans="3:8">
      <c r="C18" s="16">
        <v>29.8784153612812</v>
      </c>
      <c r="D18" s="16">
        <v>26.0659622380951</v>
      </c>
      <c r="E18" s="16">
        <v>28.5577522752971</v>
      </c>
      <c r="F18" s="16">
        <v>29.6950553866443</v>
      </c>
      <c r="G18" s="16">
        <v>27.5430192075323</v>
      </c>
      <c r="H18" s="16">
        <v>27.5838468113827</v>
      </c>
    </row>
    <row r="19" spans="3:8">
      <c r="C19" s="16">
        <v>30.5523859434493</v>
      </c>
      <c r="D19" s="16">
        <v>26.4535566577906</v>
      </c>
      <c r="E19" s="16">
        <v>27.8978083864481</v>
      </c>
      <c r="F19" s="16">
        <v>30.0844514818512</v>
      </c>
      <c r="G19" s="16">
        <v>27.5050379294722</v>
      </c>
      <c r="H19" s="16">
        <v>27.8691639151152</v>
      </c>
    </row>
    <row r="20" spans="3:8">
      <c r="C20" s="16">
        <f>AVERAGE(C17:C19)</f>
        <v>30.231178455531</v>
      </c>
      <c r="D20" s="16">
        <f t="shared" ref="D20:H20" si="1">AVERAGE(D17:D19)</f>
        <v>26.3383728290071</v>
      </c>
      <c r="E20" s="16">
        <f t="shared" si="1"/>
        <v>28.08426804466</v>
      </c>
      <c r="F20" s="16">
        <f t="shared" si="1"/>
        <v>29.8795405944595</v>
      </c>
      <c r="G20" s="16">
        <f t="shared" si="1"/>
        <v>27.6340888268755</v>
      </c>
      <c r="H20" s="16">
        <f t="shared" si="1"/>
        <v>27.7016700738124</v>
      </c>
    </row>
    <row r="21" spans="3:8">
      <c r="C21" s="58"/>
      <c r="D21" s="58"/>
      <c r="E21" s="58"/>
      <c r="F21" s="58"/>
      <c r="G21" s="58"/>
      <c r="H21" s="58"/>
    </row>
    <row r="22" spans="2:8">
      <c r="B22" s="2" t="s">
        <v>12</v>
      </c>
      <c r="C22" s="16">
        <v>31.1168959487046</v>
      </c>
      <c r="D22" s="16">
        <v>27.9240962128103</v>
      </c>
      <c r="E22" s="16">
        <v>30.7995563794467</v>
      </c>
      <c r="F22" s="16">
        <v>31.4525578407205</v>
      </c>
      <c r="G22" s="16">
        <v>28.8951522158313</v>
      </c>
      <c r="H22" s="16">
        <v>30.3579283216932</v>
      </c>
    </row>
    <row r="23" spans="3:8">
      <c r="C23" s="16">
        <v>31.0016063643603</v>
      </c>
      <c r="D23" s="16">
        <v>27.105975611804</v>
      </c>
      <c r="E23" s="16">
        <v>30.6667904530925</v>
      </c>
      <c r="F23" s="16">
        <v>31.3114823828497</v>
      </c>
      <c r="G23" s="16">
        <v>28.5120587374676</v>
      </c>
      <c r="H23" s="16">
        <v>30.7395573821764</v>
      </c>
    </row>
    <row r="24" spans="3:8">
      <c r="C24" s="16">
        <v>31.3152456351624</v>
      </c>
      <c r="D24" s="16">
        <v>27.4245855013479</v>
      </c>
      <c r="E24" s="16">
        <v>30.9517701297374</v>
      </c>
      <c r="F24" s="16">
        <v>31.1868489578403</v>
      </c>
      <c r="G24" s="16">
        <v>28.751682133712</v>
      </c>
      <c r="H24" s="16">
        <v>30.7542576457358</v>
      </c>
    </row>
    <row r="25" spans="3:8">
      <c r="C25" s="16">
        <f>AVERAGE(C22:C24)</f>
        <v>31.1445826494091</v>
      </c>
      <c r="D25" s="16">
        <f t="shared" ref="D25:H25" si="2">AVERAGE(D22:D24)</f>
        <v>27.4848857753207</v>
      </c>
      <c r="E25" s="16">
        <f t="shared" si="2"/>
        <v>30.8060389874255</v>
      </c>
      <c r="F25" s="16">
        <f t="shared" si="2"/>
        <v>31.3169630604702</v>
      </c>
      <c r="G25" s="16">
        <f t="shared" si="2"/>
        <v>28.7196310290036</v>
      </c>
      <c r="H25" s="16">
        <f t="shared" si="2"/>
        <v>30.6172477832018</v>
      </c>
    </row>
    <row r="26" spans="3:8">
      <c r="C26" s="57"/>
      <c r="D26" s="57"/>
      <c r="E26" s="57"/>
      <c r="F26" s="57"/>
      <c r="G26" s="57"/>
      <c r="H26" s="57"/>
    </row>
    <row r="27" spans="2:8">
      <c r="B27" s="2" t="s">
        <v>13</v>
      </c>
      <c r="C27" s="16">
        <v>21.4789982009493</v>
      </c>
      <c r="D27" s="16">
        <v>19.8601590060511</v>
      </c>
      <c r="E27" s="16">
        <v>20.0099425100128</v>
      </c>
      <c r="F27" s="16">
        <v>21.095635385452</v>
      </c>
      <c r="G27" s="16">
        <v>21.3429260397207</v>
      </c>
      <c r="H27" s="16">
        <v>19.8391337197804</v>
      </c>
    </row>
    <row r="28" spans="2:8">
      <c r="B28" s="57"/>
      <c r="C28" s="16">
        <v>21.272854241852</v>
      </c>
      <c r="D28" s="16">
        <v>19.973173232116</v>
      </c>
      <c r="E28" s="16">
        <v>19.7854501144278</v>
      </c>
      <c r="F28" s="16">
        <v>21.2526571021542</v>
      </c>
      <c r="G28" s="16">
        <v>21.0332069155605</v>
      </c>
      <c r="H28" s="16">
        <v>19.7106057751876</v>
      </c>
    </row>
    <row r="29" spans="2:8">
      <c r="B29" s="57"/>
      <c r="C29" s="16">
        <v>21.3581945533789</v>
      </c>
      <c r="D29" s="16">
        <v>20.0618979462123</v>
      </c>
      <c r="E29" s="16">
        <v>19.6418040709517</v>
      </c>
      <c r="F29" s="16">
        <v>21.3705533668101</v>
      </c>
      <c r="G29" s="16">
        <v>21.1665989317774</v>
      </c>
      <c r="H29" s="16">
        <v>19.6293351006513</v>
      </c>
    </row>
    <row r="31" spans="1:4">
      <c r="A31" s="1" t="s">
        <v>14</v>
      </c>
      <c r="C31" s="2" t="s">
        <v>1</v>
      </c>
      <c r="D31" s="2" t="s">
        <v>2</v>
      </c>
    </row>
    <row r="32" spans="2:4">
      <c r="B32" s="2" t="s">
        <v>10</v>
      </c>
      <c r="C32" s="16">
        <v>98.936</v>
      </c>
      <c r="D32" s="16">
        <v>81.279</v>
      </c>
    </row>
    <row r="33" spans="3:4">
      <c r="C33" s="16">
        <v>100.822</v>
      </c>
      <c r="D33" s="16">
        <v>82.827</v>
      </c>
    </row>
    <row r="34" spans="3:4">
      <c r="C34" s="16">
        <v>72.722</v>
      </c>
      <c r="D34" s="16">
        <v>100.404</v>
      </c>
    </row>
    <row r="35" spans="2:4">
      <c r="B35" s="2" t="s">
        <v>12</v>
      </c>
      <c r="C35" s="16">
        <v>53.898</v>
      </c>
      <c r="D35" s="16">
        <v>72.903</v>
      </c>
    </row>
    <row r="36" spans="3:4">
      <c r="C36" s="16">
        <v>63.378</v>
      </c>
      <c r="D36" s="16">
        <v>65.187</v>
      </c>
    </row>
    <row r="37" spans="3:4">
      <c r="C37" s="16">
        <v>34.935</v>
      </c>
      <c r="D37" s="16">
        <v>36.953</v>
      </c>
    </row>
    <row r="38" spans="3:4">
      <c r="C38" s="16"/>
      <c r="D38" s="16"/>
    </row>
  </sheetData>
  <mergeCells count="2">
    <mergeCell ref="C6:E6"/>
    <mergeCell ref="F6:H6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95"/>
  <sheetViews>
    <sheetView zoomScale="70" zoomScaleNormal="70" topLeftCell="A417" workbookViewId="0">
      <selection activeCell="H462" sqref="H462"/>
    </sheetView>
  </sheetViews>
  <sheetFormatPr defaultColWidth="8.66666666666667" defaultRowHeight="12.75"/>
  <cols>
    <col min="1" max="2" width="8.66666666666667" style="1"/>
    <col min="3" max="3" width="10.5" style="1" customWidth="1"/>
    <col min="4" max="4" width="14.5" style="1" customWidth="1"/>
    <col min="5" max="7" width="8.66666666666667" style="1"/>
    <col min="8" max="8" width="19.3333333333333" style="1" customWidth="1"/>
    <col min="9" max="16384" width="8.66666666666667" style="1"/>
  </cols>
  <sheetData>
    <row r="1" ht="15" customHeight="1" spans="1:12">
      <c r="A1" s="1" t="s">
        <v>57</v>
      </c>
      <c r="B1" s="6" t="s">
        <v>86</v>
      </c>
      <c r="C1" s="6"/>
      <c r="D1" s="6"/>
      <c r="E1" s="6" t="s">
        <v>87</v>
      </c>
      <c r="F1" s="6"/>
      <c r="G1" s="6"/>
      <c r="H1" s="2" t="s">
        <v>88</v>
      </c>
      <c r="I1" s="1" t="s">
        <v>88</v>
      </c>
      <c r="L1" s="1" t="s">
        <v>88</v>
      </c>
    </row>
    <row r="2" spans="1:7">
      <c r="A2" s="2" t="s">
        <v>89</v>
      </c>
      <c r="B2" s="24">
        <v>0.8224086936716</v>
      </c>
      <c r="C2" s="24">
        <v>1.40170164657372</v>
      </c>
      <c r="D2" s="24">
        <v>0.775889659754682</v>
      </c>
      <c r="E2" s="24">
        <v>1.71115212594002</v>
      </c>
      <c r="F2" s="24">
        <v>2.06685342784482</v>
      </c>
      <c r="G2" s="24">
        <v>1.63141934531989</v>
      </c>
    </row>
    <row r="3" spans="1:7">
      <c r="A3" s="2" t="s">
        <v>90</v>
      </c>
      <c r="B3" s="24">
        <v>1.11718427034077</v>
      </c>
      <c r="C3" s="24">
        <v>0.676534482228381</v>
      </c>
      <c r="D3" s="24">
        <v>1.20628124743085</v>
      </c>
      <c r="E3" s="24">
        <v>3.49331124984276</v>
      </c>
      <c r="F3" s="24">
        <v>2.57676692929934</v>
      </c>
      <c r="G3" s="24">
        <v>2.28267242412622</v>
      </c>
    </row>
    <row r="4" spans="1:7">
      <c r="A4" s="2" t="s">
        <v>91</v>
      </c>
      <c r="B4" s="24">
        <v>0.924730962837603</v>
      </c>
      <c r="C4" s="24">
        <v>0.843045635581495</v>
      </c>
      <c r="D4" s="24">
        <v>1.2322234015809</v>
      </c>
      <c r="E4" s="24">
        <v>0.959977586913659</v>
      </c>
      <c r="F4" s="24">
        <v>1.14539363200003</v>
      </c>
      <c r="G4" s="24">
        <v>1.35092655745178</v>
      </c>
    </row>
    <row r="5" spans="1:7">
      <c r="A5" s="2" t="s">
        <v>92</v>
      </c>
      <c r="B5" s="24">
        <v>1.344833309699</v>
      </c>
      <c r="C5" s="24">
        <v>0.878142058419384</v>
      </c>
      <c r="D5" s="24">
        <v>0.777024631881614</v>
      </c>
      <c r="E5" s="24">
        <v>2.74171237857141</v>
      </c>
      <c r="F5" s="24">
        <v>2.94216385315276</v>
      </c>
      <c r="G5" s="24">
        <v>3.68100831406401</v>
      </c>
    </row>
    <row r="6" spans="1:1">
      <c r="A6" s="9"/>
    </row>
    <row r="7" spans="1:8">
      <c r="A7" s="1" t="s">
        <v>44</v>
      </c>
      <c r="B7" s="6" t="s">
        <v>86</v>
      </c>
      <c r="C7" s="6" t="s">
        <v>93</v>
      </c>
      <c r="D7" s="6" t="s">
        <v>94</v>
      </c>
      <c r="F7" s="6" t="s">
        <v>86</v>
      </c>
      <c r="G7" s="6" t="s">
        <v>93</v>
      </c>
      <c r="H7" s="6" t="s">
        <v>94</v>
      </c>
    </row>
    <row r="8" spans="1:8">
      <c r="A8" s="2" t="s">
        <v>16</v>
      </c>
      <c r="B8" s="4">
        <v>1.078</v>
      </c>
      <c r="C8" s="4">
        <v>8.863</v>
      </c>
      <c r="D8" s="5">
        <v>3.157</v>
      </c>
      <c r="E8" s="6" t="s">
        <v>20</v>
      </c>
      <c r="F8" s="4">
        <v>7.711</v>
      </c>
      <c r="G8" s="4">
        <v>16.774</v>
      </c>
      <c r="H8" s="4">
        <v>10.894</v>
      </c>
    </row>
    <row r="9" spans="2:8">
      <c r="B9" s="4">
        <v>13.964</v>
      </c>
      <c r="C9" s="4">
        <v>1.929</v>
      </c>
      <c r="D9" s="5">
        <v>2.386</v>
      </c>
      <c r="F9" s="4">
        <v>2.396</v>
      </c>
      <c r="G9" s="4">
        <v>12.239</v>
      </c>
      <c r="H9" s="4">
        <v>7.716</v>
      </c>
    </row>
    <row r="10" spans="2:8">
      <c r="B10" s="4">
        <v>6.925</v>
      </c>
      <c r="C10" s="4">
        <v>10.682</v>
      </c>
      <c r="D10" s="5">
        <v>12.076</v>
      </c>
      <c r="F10" s="4">
        <v>10.84</v>
      </c>
      <c r="G10" s="4">
        <v>17.93</v>
      </c>
      <c r="H10" s="4">
        <v>19.565</v>
      </c>
    </row>
    <row r="11" spans="2:8">
      <c r="B11" s="4">
        <v>2.112</v>
      </c>
      <c r="C11" s="4">
        <v>12.383</v>
      </c>
      <c r="D11" s="5">
        <v>11.41</v>
      </c>
      <c r="F11" s="4">
        <v>2.575</v>
      </c>
      <c r="G11" s="4">
        <v>9.659</v>
      </c>
      <c r="H11" s="4">
        <v>2.488</v>
      </c>
    </row>
    <row r="12" spans="2:8">
      <c r="B12" s="4">
        <v>0.813</v>
      </c>
      <c r="C12" s="4">
        <v>5.057</v>
      </c>
      <c r="D12" s="5">
        <v>10.6</v>
      </c>
      <c r="F12" s="4">
        <v>8.563</v>
      </c>
      <c r="G12" s="4">
        <v>11.018</v>
      </c>
      <c r="H12" s="4">
        <v>1.87</v>
      </c>
    </row>
    <row r="13" spans="2:8">
      <c r="B13" s="4">
        <v>0.749</v>
      </c>
      <c r="C13" s="4">
        <v>9.397</v>
      </c>
      <c r="D13" s="5">
        <v>7.464</v>
      </c>
      <c r="F13" s="4">
        <v>8.485</v>
      </c>
      <c r="G13" s="4">
        <v>15.422</v>
      </c>
      <c r="H13" s="4">
        <v>13.051</v>
      </c>
    </row>
    <row r="14" spans="2:8">
      <c r="B14" s="4">
        <v>1.812</v>
      </c>
      <c r="C14" s="4">
        <v>11.064</v>
      </c>
      <c r="D14" s="5">
        <v>5.737</v>
      </c>
      <c r="F14" s="4">
        <v>1.981</v>
      </c>
      <c r="G14" s="4">
        <v>14.054</v>
      </c>
      <c r="H14" s="4">
        <v>5.173</v>
      </c>
    </row>
    <row r="15" spans="2:8">
      <c r="B15" s="4">
        <v>6.543</v>
      </c>
      <c r="C15" s="4">
        <v>13.327</v>
      </c>
      <c r="D15" s="5">
        <v>3.995</v>
      </c>
      <c r="F15" s="4">
        <v>0.041</v>
      </c>
      <c r="G15" s="4">
        <v>14.477</v>
      </c>
      <c r="H15" s="4">
        <v>5.43</v>
      </c>
    </row>
    <row r="16" spans="2:8">
      <c r="B16" s="4">
        <v>9.279</v>
      </c>
      <c r="C16" s="4">
        <v>4.243</v>
      </c>
      <c r="D16" s="5">
        <v>3.651</v>
      </c>
      <c r="F16" s="4">
        <v>0.201</v>
      </c>
      <c r="G16" s="4">
        <v>8.454</v>
      </c>
      <c r="H16" s="4">
        <v>3.791</v>
      </c>
    </row>
    <row r="17" spans="2:8">
      <c r="B17" s="4">
        <v>2.318</v>
      </c>
      <c r="C17" s="4">
        <v>11.624</v>
      </c>
      <c r="D17" s="5">
        <v>0.872</v>
      </c>
      <c r="F17" s="4">
        <v>7.133</v>
      </c>
      <c r="G17" s="4">
        <v>6.143</v>
      </c>
      <c r="H17" s="4">
        <v>17.5</v>
      </c>
    </row>
    <row r="18" spans="2:8">
      <c r="B18" s="4">
        <v>3.856</v>
      </c>
      <c r="C18" s="4">
        <v>13.773</v>
      </c>
      <c r="D18" s="4"/>
      <c r="F18" s="4">
        <v>8.41</v>
      </c>
      <c r="G18" s="4">
        <v>10.249</v>
      </c>
      <c r="H18" s="4">
        <v>7.912</v>
      </c>
    </row>
    <row r="19" spans="2:8">
      <c r="B19" s="4">
        <v>0.316</v>
      </c>
      <c r="C19" s="4">
        <v>10.917</v>
      </c>
      <c r="D19" s="4"/>
      <c r="F19" s="4">
        <v>4.648</v>
      </c>
      <c r="G19" s="4">
        <v>12.004</v>
      </c>
      <c r="H19" s="4">
        <v>2.652</v>
      </c>
    </row>
    <row r="20" spans="2:8">
      <c r="B20" s="4">
        <v>6.332</v>
      </c>
      <c r="C20" s="4">
        <v>14.125</v>
      </c>
      <c r="D20" s="4"/>
      <c r="F20" s="4">
        <v>13.383</v>
      </c>
      <c r="G20" s="4">
        <v>22.394</v>
      </c>
      <c r="H20" s="4">
        <v>12.56</v>
      </c>
    </row>
    <row r="21" spans="2:8">
      <c r="B21" s="4">
        <v>1.862</v>
      </c>
      <c r="C21" s="4">
        <v>10.132</v>
      </c>
      <c r="D21" s="4"/>
      <c r="F21" s="4">
        <v>7.44</v>
      </c>
      <c r="G21" s="4"/>
      <c r="H21" s="4">
        <v>1.481</v>
      </c>
    </row>
    <row r="22" spans="2:8">
      <c r="B22" s="4">
        <v>5.301</v>
      </c>
      <c r="C22" s="4">
        <v>14.094</v>
      </c>
      <c r="D22" s="4"/>
      <c r="F22" s="4">
        <v>10.912</v>
      </c>
      <c r="G22" s="4"/>
      <c r="H22" s="4">
        <v>1.008</v>
      </c>
    </row>
    <row r="23" spans="2:8">
      <c r="B23" s="4">
        <v>9.424</v>
      </c>
      <c r="C23" s="4"/>
      <c r="D23" s="4"/>
      <c r="F23" s="4">
        <v>10.035</v>
      </c>
      <c r="G23" s="4"/>
      <c r="H23" s="4">
        <v>12.866</v>
      </c>
    </row>
    <row r="24" spans="2:8">
      <c r="B24" s="4">
        <v>2.035</v>
      </c>
      <c r="C24" s="4"/>
      <c r="D24" s="4"/>
      <c r="F24" s="4"/>
      <c r="G24" s="4"/>
      <c r="H24" s="4">
        <v>7.672</v>
      </c>
    </row>
    <row r="25" spans="2:8">
      <c r="B25" s="4">
        <v>2.308</v>
      </c>
      <c r="C25" s="4"/>
      <c r="F25" s="4"/>
      <c r="G25" s="4"/>
      <c r="H25" s="4">
        <v>15.345</v>
      </c>
    </row>
    <row r="26" spans="2:8">
      <c r="B26" s="4">
        <v>0.177</v>
      </c>
      <c r="C26" s="4"/>
      <c r="F26" s="3"/>
      <c r="G26" s="4"/>
      <c r="H26" s="4">
        <v>5.703</v>
      </c>
    </row>
    <row r="27" spans="6:8">
      <c r="F27" s="3"/>
      <c r="G27" s="4"/>
      <c r="H27" s="4">
        <v>3.324</v>
      </c>
    </row>
    <row r="28" spans="6:8">
      <c r="F28" s="3"/>
      <c r="G28" s="4"/>
      <c r="H28" s="4">
        <v>3.702</v>
      </c>
    </row>
    <row r="29" spans="6:8">
      <c r="F29" s="3"/>
      <c r="G29" s="4"/>
      <c r="H29" s="4">
        <v>2.472</v>
      </c>
    </row>
    <row r="30" spans="1:4">
      <c r="A30" s="1" t="s">
        <v>0</v>
      </c>
      <c r="B30" s="6" t="s">
        <v>95</v>
      </c>
      <c r="C30" s="6" t="s">
        <v>96</v>
      </c>
      <c r="D30" s="6" t="s">
        <v>97</v>
      </c>
    </row>
    <row r="31" spans="2:4">
      <c r="B31" s="23">
        <v>23.246</v>
      </c>
      <c r="C31" s="23">
        <v>126.276</v>
      </c>
      <c r="D31" s="23">
        <v>50.366</v>
      </c>
    </row>
    <row r="32" spans="2:4">
      <c r="B32" s="23">
        <v>25.487</v>
      </c>
      <c r="C32" s="23">
        <v>61.139</v>
      </c>
      <c r="D32" s="23">
        <v>38.1</v>
      </c>
    </row>
    <row r="33" spans="2:4">
      <c r="B33" s="23">
        <v>25.297</v>
      </c>
      <c r="C33" s="23">
        <v>83.139</v>
      </c>
      <c r="D33" s="23">
        <v>43.707</v>
      </c>
    </row>
    <row r="34" spans="2:4">
      <c r="B34" s="23">
        <v>24.419</v>
      </c>
      <c r="C34" s="23">
        <v>143.122</v>
      </c>
      <c r="D34" s="23">
        <v>44.059</v>
      </c>
    </row>
    <row r="35" spans="2:4">
      <c r="B35" s="23">
        <v>21.889</v>
      </c>
      <c r="C35" s="23">
        <v>84.466</v>
      </c>
      <c r="D35" s="23">
        <v>48.209</v>
      </c>
    </row>
    <row r="36" spans="2:4">
      <c r="B36" s="23">
        <v>24.859</v>
      </c>
      <c r="C36" s="23">
        <v>68.585</v>
      </c>
      <c r="D36" s="23">
        <v>34.295</v>
      </c>
    </row>
    <row r="37" spans="2:4">
      <c r="B37" s="23">
        <v>25.178</v>
      </c>
      <c r="C37" s="23">
        <v>58.577</v>
      </c>
      <c r="D37" s="23">
        <v>51.735</v>
      </c>
    </row>
    <row r="38" spans="2:4">
      <c r="B38" s="23">
        <v>21.213</v>
      </c>
      <c r="C38" s="23">
        <v>83.042</v>
      </c>
      <c r="D38" s="23">
        <v>33.436</v>
      </c>
    </row>
    <row r="39" spans="2:4">
      <c r="B39" s="23">
        <v>21.997</v>
      </c>
      <c r="C39" s="23">
        <v>65.057</v>
      </c>
      <c r="D39" s="23">
        <v>32.455</v>
      </c>
    </row>
    <row r="40" spans="2:4">
      <c r="B40" s="23">
        <v>26.214</v>
      </c>
      <c r="C40" s="23">
        <v>95.161</v>
      </c>
      <c r="D40" s="23">
        <v>51.25</v>
      </c>
    </row>
    <row r="41" spans="2:4">
      <c r="B41" s="23">
        <v>26.823</v>
      </c>
      <c r="C41" s="23">
        <v>87.199</v>
      </c>
      <c r="D41" s="23">
        <v>33.941</v>
      </c>
    </row>
    <row r="42" spans="2:4">
      <c r="B42" s="23">
        <v>29.275</v>
      </c>
      <c r="C42" s="23">
        <v>112.954</v>
      </c>
      <c r="D42" s="23">
        <v>36.03</v>
      </c>
    </row>
    <row r="43" spans="2:4">
      <c r="B43" s="23">
        <v>23.404</v>
      </c>
      <c r="C43" s="23">
        <v>71.921</v>
      </c>
      <c r="D43" s="23">
        <v>39.083</v>
      </c>
    </row>
    <row r="44" spans="2:4">
      <c r="B44" s="23">
        <v>24.77</v>
      </c>
      <c r="C44" s="23">
        <v>160.042</v>
      </c>
      <c r="D44" s="23">
        <v>44.052</v>
      </c>
    </row>
    <row r="45" spans="2:4">
      <c r="B45" s="23">
        <v>28.302</v>
      </c>
      <c r="C45" s="23">
        <v>57.734</v>
      </c>
      <c r="D45" s="23">
        <v>38.098</v>
      </c>
    </row>
    <row r="46" spans="2:4">
      <c r="B46" s="23">
        <v>23.262</v>
      </c>
      <c r="C46" s="23">
        <v>66.466</v>
      </c>
      <c r="D46" s="23">
        <v>45.428</v>
      </c>
    </row>
    <row r="47" spans="2:4">
      <c r="B47" s="23">
        <v>28.167</v>
      </c>
      <c r="C47" s="23">
        <v>122.673</v>
      </c>
      <c r="D47" s="23">
        <v>55.023</v>
      </c>
    </row>
    <row r="48" spans="2:4">
      <c r="B48" s="23">
        <v>23.97</v>
      </c>
      <c r="C48" s="23">
        <v>133.575</v>
      </c>
      <c r="D48" s="23">
        <v>34.593</v>
      </c>
    </row>
    <row r="49" spans="2:4">
      <c r="B49" s="23">
        <v>34.503</v>
      </c>
      <c r="C49" s="23">
        <v>59.41</v>
      </c>
      <c r="D49" s="23">
        <v>33.262</v>
      </c>
    </row>
    <row r="50" spans="2:4">
      <c r="B50" s="23">
        <v>27.048</v>
      </c>
      <c r="C50" s="23">
        <v>80.626</v>
      </c>
      <c r="D50" s="23">
        <v>30.751</v>
      </c>
    </row>
    <row r="51" spans="2:4">
      <c r="B51" s="23">
        <v>24.53</v>
      </c>
      <c r="C51" s="23">
        <v>78.902</v>
      </c>
      <c r="D51" s="23">
        <v>31.925</v>
      </c>
    </row>
    <row r="52" spans="2:4">
      <c r="B52" s="23">
        <v>26.048</v>
      </c>
      <c r="C52" s="23">
        <v>75.114</v>
      </c>
      <c r="D52" s="23">
        <v>40.981</v>
      </c>
    </row>
    <row r="53" spans="2:4">
      <c r="B53" s="23">
        <v>26.535</v>
      </c>
      <c r="C53" s="23">
        <v>82.613</v>
      </c>
      <c r="D53" s="23">
        <v>33.498</v>
      </c>
    </row>
    <row r="54" spans="2:4">
      <c r="B54" s="23">
        <v>25.14</v>
      </c>
      <c r="C54" s="23">
        <v>67.364</v>
      </c>
      <c r="D54" s="23">
        <v>32.246</v>
      </c>
    </row>
    <row r="55" spans="2:4">
      <c r="B55" s="23">
        <v>26.361</v>
      </c>
      <c r="C55" s="23">
        <v>117.397</v>
      </c>
      <c r="D55" s="23">
        <v>46.111</v>
      </c>
    </row>
    <row r="56" spans="2:4">
      <c r="B56" s="23">
        <v>27.696</v>
      </c>
      <c r="C56" s="23">
        <v>80.578</v>
      </c>
      <c r="D56" s="23">
        <v>31.431</v>
      </c>
    </row>
    <row r="57" spans="2:4">
      <c r="B57" s="23">
        <v>26.304</v>
      </c>
      <c r="C57" s="23">
        <v>62.587</v>
      </c>
      <c r="D57" s="23">
        <v>33.047</v>
      </c>
    </row>
    <row r="58" spans="2:4">
      <c r="B58" s="23">
        <v>26.762</v>
      </c>
      <c r="C58" s="23">
        <v>80.168</v>
      </c>
      <c r="D58" s="23">
        <v>32.27</v>
      </c>
    </row>
    <row r="59" spans="2:4">
      <c r="B59" s="23">
        <v>27.139</v>
      </c>
      <c r="C59" s="23">
        <v>66.728</v>
      </c>
      <c r="D59" s="23">
        <v>35.032</v>
      </c>
    </row>
    <row r="60" spans="2:4">
      <c r="B60" s="23">
        <v>22.326</v>
      </c>
      <c r="C60" s="23">
        <v>84.551</v>
      </c>
      <c r="D60" s="23">
        <v>39.604</v>
      </c>
    </row>
    <row r="61" spans="2:4">
      <c r="B61" s="23">
        <v>25.184</v>
      </c>
      <c r="C61" s="23">
        <v>69.604</v>
      </c>
      <c r="D61" s="23">
        <v>33.928</v>
      </c>
    </row>
    <row r="62" spans="2:4">
      <c r="B62" s="23">
        <v>33.374</v>
      </c>
      <c r="C62" s="23">
        <v>69.55</v>
      </c>
      <c r="D62" s="23">
        <v>35.719</v>
      </c>
    </row>
    <row r="63" spans="2:4">
      <c r="B63" s="23">
        <v>23.338</v>
      </c>
      <c r="C63" s="23">
        <v>62.052</v>
      </c>
      <c r="D63" s="23">
        <v>39.11</v>
      </c>
    </row>
    <row r="64" spans="2:4">
      <c r="B64" s="23">
        <v>25.445</v>
      </c>
      <c r="C64" s="23">
        <v>88.593</v>
      </c>
      <c r="D64" s="23">
        <v>35.907</v>
      </c>
    </row>
    <row r="65" spans="2:4">
      <c r="B65" s="23">
        <v>31.183</v>
      </c>
      <c r="C65" s="23">
        <v>61.272</v>
      </c>
      <c r="D65" s="23">
        <v>39.929</v>
      </c>
    </row>
    <row r="66" spans="2:4">
      <c r="B66" s="23">
        <v>23.035</v>
      </c>
      <c r="C66" s="23">
        <v>111.773</v>
      </c>
      <c r="D66" s="23">
        <v>33.629</v>
      </c>
    </row>
    <row r="67" spans="2:4">
      <c r="B67" s="23">
        <v>33.325</v>
      </c>
      <c r="C67" s="23">
        <v>80.524</v>
      </c>
      <c r="D67" s="23">
        <v>32.545</v>
      </c>
    </row>
    <row r="68" spans="2:4">
      <c r="B68" s="23">
        <v>23.697</v>
      </c>
      <c r="C68" s="23">
        <v>65.492</v>
      </c>
      <c r="D68" s="23">
        <v>40.304</v>
      </c>
    </row>
    <row r="69" spans="2:4">
      <c r="B69" s="23">
        <v>27.898</v>
      </c>
      <c r="C69" s="23">
        <v>97.163</v>
      </c>
      <c r="D69" s="23">
        <v>38.368</v>
      </c>
    </row>
    <row r="70" spans="2:4">
      <c r="B70" s="23">
        <v>50.902</v>
      </c>
      <c r="C70" s="23">
        <v>62.635</v>
      </c>
      <c r="D70" s="23">
        <v>41.447</v>
      </c>
    </row>
    <row r="71" spans="2:4">
      <c r="B71" s="23">
        <v>23.497</v>
      </c>
      <c r="C71" s="23">
        <v>79.443</v>
      </c>
      <c r="D71" s="23">
        <v>36.644</v>
      </c>
    </row>
    <row r="72" spans="2:4">
      <c r="B72" s="23">
        <v>39.791</v>
      </c>
      <c r="C72" s="23">
        <v>98.095</v>
      </c>
      <c r="D72" s="23">
        <v>40.644</v>
      </c>
    </row>
    <row r="73" spans="2:4">
      <c r="B73" s="23">
        <v>26.615</v>
      </c>
      <c r="C73" s="23">
        <v>75.471</v>
      </c>
      <c r="D73" s="23">
        <v>34.937</v>
      </c>
    </row>
    <row r="74" spans="2:4">
      <c r="B74" s="23">
        <v>31.673</v>
      </c>
      <c r="C74" s="23">
        <v>76.897</v>
      </c>
      <c r="D74" s="23">
        <v>38.94</v>
      </c>
    </row>
    <row r="75" spans="2:4">
      <c r="B75" s="23">
        <v>37.908</v>
      </c>
      <c r="C75" s="23">
        <v>101.494</v>
      </c>
      <c r="D75" s="23">
        <v>31.304</v>
      </c>
    </row>
    <row r="76" spans="2:4">
      <c r="B76" s="23">
        <v>30.783</v>
      </c>
      <c r="C76" s="23">
        <v>76.083</v>
      </c>
      <c r="D76" s="23">
        <v>29.754</v>
      </c>
    </row>
    <row r="77" spans="2:4">
      <c r="B77" s="23">
        <v>26.453</v>
      </c>
      <c r="C77" s="23">
        <v>102.461</v>
      </c>
      <c r="D77" s="23">
        <v>33.71</v>
      </c>
    </row>
    <row r="78" spans="2:4">
      <c r="B78" s="23">
        <v>28.288</v>
      </c>
      <c r="C78" s="23">
        <v>84.204</v>
      </c>
      <c r="D78" s="23">
        <v>32.322</v>
      </c>
    </row>
    <row r="79" spans="2:4">
      <c r="B79" s="23">
        <v>38.92</v>
      </c>
      <c r="C79" s="23">
        <v>62.507</v>
      </c>
      <c r="D79" s="23">
        <v>99.957</v>
      </c>
    </row>
    <row r="80" spans="2:4">
      <c r="B80" s="23">
        <v>28.541</v>
      </c>
      <c r="C80" s="23">
        <v>66.052</v>
      </c>
      <c r="D80" s="23">
        <v>33.405</v>
      </c>
    </row>
    <row r="81" spans="2:4">
      <c r="B81" s="23">
        <v>23.992</v>
      </c>
      <c r="C81" s="23">
        <v>72.686</v>
      </c>
      <c r="D81" s="23">
        <v>32.133</v>
      </c>
    </row>
    <row r="82" spans="2:4">
      <c r="B82" s="23">
        <v>31.51</v>
      </c>
      <c r="C82" s="23">
        <v>82.641</v>
      </c>
      <c r="D82" s="23">
        <v>30.842</v>
      </c>
    </row>
    <row r="83" spans="2:4">
      <c r="B83" s="23">
        <v>22.166</v>
      </c>
      <c r="C83" s="23">
        <v>66.175</v>
      </c>
      <c r="D83" s="23">
        <v>29.653</v>
      </c>
    </row>
    <row r="84" spans="2:4">
      <c r="B84" s="23">
        <v>15.483</v>
      </c>
      <c r="C84" s="23">
        <v>60.341</v>
      </c>
      <c r="D84" s="23">
        <v>53.743</v>
      </c>
    </row>
    <row r="85" spans="2:4">
      <c r="B85" s="23">
        <v>13.16</v>
      </c>
      <c r="C85" s="23">
        <v>57.014</v>
      </c>
      <c r="D85" s="23">
        <v>42.154</v>
      </c>
    </row>
    <row r="86" spans="2:4">
      <c r="B86" s="23">
        <v>12.503</v>
      </c>
      <c r="C86" s="23">
        <v>69.505</v>
      </c>
      <c r="D86" s="23">
        <v>46.142</v>
      </c>
    </row>
    <row r="87" spans="2:4">
      <c r="B87" s="23">
        <v>12.307</v>
      </c>
      <c r="C87" s="23">
        <v>78.061</v>
      </c>
      <c r="D87" s="23">
        <v>51.631</v>
      </c>
    </row>
    <row r="88" spans="2:4">
      <c r="B88" s="23">
        <v>13.619</v>
      </c>
      <c r="C88" s="23">
        <v>71.005</v>
      </c>
      <c r="D88" s="23">
        <v>43.435</v>
      </c>
    </row>
    <row r="89" spans="2:4">
      <c r="B89" s="23">
        <v>12.24</v>
      </c>
      <c r="C89" s="23">
        <v>68.739</v>
      </c>
      <c r="D89" s="23">
        <v>45.459</v>
      </c>
    </row>
    <row r="90" spans="2:4">
      <c r="B90" s="23">
        <v>10.176</v>
      </c>
      <c r="C90" s="23">
        <v>70.521</v>
      </c>
      <c r="D90" s="23">
        <v>55.25</v>
      </c>
    </row>
    <row r="91" spans="2:4">
      <c r="B91" s="23">
        <v>11.997</v>
      </c>
      <c r="C91" s="23">
        <v>60.82</v>
      </c>
      <c r="D91" s="23">
        <v>43.96</v>
      </c>
    </row>
    <row r="92" spans="2:4">
      <c r="B92" s="23">
        <v>8.091</v>
      </c>
      <c r="C92" s="23">
        <v>68.085</v>
      </c>
      <c r="D92" s="23">
        <v>37.902</v>
      </c>
    </row>
    <row r="93" spans="2:4">
      <c r="B93" s="23">
        <v>11.873</v>
      </c>
      <c r="C93" s="23">
        <v>61.379</v>
      </c>
      <c r="D93" s="23">
        <v>52.656</v>
      </c>
    </row>
    <row r="94" spans="2:4">
      <c r="B94" s="23">
        <v>15.428</v>
      </c>
      <c r="C94" s="23">
        <v>100.423</v>
      </c>
      <c r="D94" s="23">
        <v>38.6</v>
      </c>
    </row>
    <row r="95" spans="2:4">
      <c r="B95" s="23">
        <v>8.581</v>
      </c>
      <c r="C95" s="23">
        <v>59.38</v>
      </c>
      <c r="D95" s="23">
        <v>47.341</v>
      </c>
    </row>
    <row r="96" spans="2:4">
      <c r="B96" s="23">
        <v>9.259</v>
      </c>
      <c r="C96" s="23">
        <v>119.697</v>
      </c>
      <c r="D96" s="23">
        <v>52.698</v>
      </c>
    </row>
    <row r="97" spans="2:4">
      <c r="B97" s="23">
        <v>7.685</v>
      </c>
      <c r="C97" s="23">
        <v>88.433</v>
      </c>
      <c r="D97" s="23">
        <v>81.07</v>
      </c>
    </row>
    <row r="98" spans="2:4">
      <c r="B98" s="23">
        <v>7.431</v>
      </c>
      <c r="C98" s="23">
        <v>71.007</v>
      </c>
      <c r="D98" s="23">
        <v>71.953</v>
      </c>
    </row>
    <row r="99" spans="2:4">
      <c r="B99" s="23">
        <v>8.275</v>
      </c>
      <c r="C99" s="23">
        <v>58.032</v>
      </c>
      <c r="D99" s="23">
        <v>78.943</v>
      </c>
    </row>
    <row r="100" spans="2:4">
      <c r="B100" s="23">
        <v>8.643</v>
      </c>
      <c r="C100" s="23">
        <v>60.609</v>
      </c>
      <c r="D100" s="23">
        <v>51.778</v>
      </c>
    </row>
    <row r="101" spans="2:4">
      <c r="B101" s="23">
        <v>8.494</v>
      </c>
      <c r="C101" s="23">
        <v>57.129</v>
      </c>
      <c r="D101" s="23">
        <v>45.147</v>
      </c>
    </row>
    <row r="102" spans="2:4">
      <c r="B102" s="23">
        <v>15.799</v>
      </c>
      <c r="C102" s="23">
        <v>66.657</v>
      </c>
      <c r="D102" s="23">
        <v>39.82</v>
      </c>
    </row>
    <row r="103" spans="2:4">
      <c r="B103" s="23">
        <v>10.916</v>
      </c>
      <c r="C103" s="23">
        <v>59.036</v>
      </c>
      <c r="D103" s="23">
        <v>54.399</v>
      </c>
    </row>
    <row r="104" spans="2:4">
      <c r="B104" s="23">
        <v>11.137</v>
      </c>
      <c r="C104" s="23">
        <v>80.293</v>
      </c>
      <c r="D104" s="23">
        <v>42.626</v>
      </c>
    </row>
    <row r="105" spans="2:4">
      <c r="B105" s="23">
        <v>8.946</v>
      </c>
      <c r="C105" s="23">
        <v>55.027</v>
      </c>
      <c r="D105" s="23">
        <v>56.356</v>
      </c>
    </row>
    <row r="106" spans="2:4">
      <c r="B106" s="23">
        <v>8.092</v>
      </c>
      <c r="C106" s="23">
        <v>56.687</v>
      </c>
      <c r="D106" s="23">
        <v>42.753</v>
      </c>
    </row>
    <row r="107" spans="2:4">
      <c r="B107" s="23">
        <v>7.926</v>
      </c>
      <c r="C107" s="23">
        <v>67.287</v>
      </c>
      <c r="D107" s="23">
        <v>38.853</v>
      </c>
    </row>
    <row r="108" spans="2:4">
      <c r="B108" s="23">
        <v>7.57</v>
      </c>
      <c r="C108" s="23">
        <v>75.826</v>
      </c>
      <c r="D108" s="23">
        <v>46.135</v>
      </c>
    </row>
    <row r="109" spans="2:4">
      <c r="B109" s="23">
        <v>7.373</v>
      </c>
      <c r="C109" s="23">
        <v>61.253</v>
      </c>
      <c r="D109" s="23">
        <v>51.407</v>
      </c>
    </row>
    <row r="110" spans="2:4">
      <c r="B110" s="23">
        <v>18.843</v>
      </c>
      <c r="C110" s="23">
        <v>56.856</v>
      </c>
      <c r="D110" s="23">
        <v>40.324</v>
      </c>
    </row>
    <row r="111" spans="2:4">
      <c r="B111" s="23">
        <v>8.379</v>
      </c>
      <c r="C111" s="23">
        <v>69.37</v>
      </c>
      <c r="D111" s="23">
        <v>63.345</v>
      </c>
    </row>
    <row r="112" spans="2:4">
      <c r="B112" s="23">
        <v>6.94</v>
      </c>
      <c r="C112" s="23">
        <v>81.898</v>
      </c>
      <c r="D112" s="23">
        <v>38.439</v>
      </c>
    </row>
    <row r="113" spans="2:4">
      <c r="B113" s="23">
        <v>10.128</v>
      </c>
      <c r="C113" s="23">
        <v>56.171</v>
      </c>
      <c r="D113" s="23">
        <v>39.482</v>
      </c>
    </row>
    <row r="114" spans="2:4">
      <c r="B114" s="23">
        <v>16.146</v>
      </c>
      <c r="C114" s="23">
        <v>59.864</v>
      </c>
      <c r="D114" s="23">
        <v>42.755</v>
      </c>
    </row>
    <row r="115" spans="2:4">
      <c r="B115" s="23">
        <v>11.152</v>
      </c>
      <c r="C115" s="23">
        <v>65.363</v>
      </c>
      <c r="D115" s="23">
        <v>44.73</v>
      </c>
    </row>
    <row r="116" spans="2:4">
      <c r="B116" s="23">
        <v>10.989</v>
      </c>
      <c r="C116" s="23">
        <v>63.568</v>
      </c>
      <c r="D116" s="23">
        <v>43.651</v>
      </c>
    </row>
    <row r="117" spans="2:4">
      <c r="B117" s="23">
        <v>13.895</v>
      </c>
      <c r="C117" s="23">
        <v>64.017</v>
      </c>
      <c r="D117" s="23">
        <v>39.471</v>
      </c>
    </row>
    <row r="118" spans="2:4">
      <c r="B118" s="23">
        <v>9.014</v>
      </c>
      <c r="C118" s="23">
        <v>69.544</v>
      </c>
      <c r="D118" s="23">
        <v>58.728</v>
      </c>
    </row>
    <row r="119" spans="2:4">
      <c r="B119" s="23">
        <v>8.409</v>
      </c>
      <c r="C119" s="23">
        <v>59.632</v>
      </c>
      <c r="D119" s="23">
        <v>41.748</v>
      </c>
    </row>
    <row r="120" spans="2:4">
      <c r="B120" s="23">
        <v>12.364</v>
      </c>
      <c r="C120" s="23">
        <v>69.362</v>
      </c>
      <c r="D120" s="23">
        <v>39.256</v>
      </c>
    </row>
    <row r="121" spans="2:4">
      <c r="B121" s="23">
        <v>9.038</v>
      </c>
      <c r="C121" s="23">
        <v>57.88</v>
      </c>
      <c r="D121" s="23">
        <v>41.972</v>
      </c>
    </row>
    <row r="122" spans="2:4">
      <c r="B122" s="23">
        <v>8.394</v>
      </c>
      <c r="C122" s="23">
        <v>64.672</v>
      </c>
      <c r="D122" s="23">
        <v>41.315</v>
      </c>
    </row>
    <row r="123" spans="2:4">
      <c r="B123" s="23">
        <v>10.472</v>
      </c>
      <c r="C123" s="23">
        <v>62.573</v>
      </c>
      <c r="D123" s="23">
        <v>73.903</v>
      </c>
    </row>
    <row r="124" spans="2:4">
      <c r="B124" s="23">
        <v>7.154</v>
      </c>
      <c r="C124" s="23">
        <v>74.033</v>
      </c>
      <c r="D124" s="23">
        <v>63.456</v>
      </c>
    </row>
    <row r="125" spans="2:4">
      <c r="B125" s="23">
        <v>9.775</v>
      </c>
      <c r="C125" s="23">
        <v>77.44</v>
      </c>
      <c r="D125" s="23">
        <v>42.456</v>
      </c>
    </row>
    <row r="126" spans="2:4">
      <c r="B126" s="23">
        <v>8.19</v>
      </c>
      <c r="C126" s="23">
        <v>64.303</v>
      </c>
      <c r="D126" s="23">
        <v>35.753</v>
      </c>
    </row>
    <row r="127" spans="2:4">
      <c r="B127" s="23">
        <v>12.226</v>
      </c>
      <c r="C127" s="23">
        <v>63.961</v>
      </c>
      <c r="D127" s="23">
        <v>38.616</v>
      </c>
    </row>
    <row r="128" spans="2:4">
      <c r="B128" s="23">
        <v>9.056</v>
      </c>
      <c r="C128" s="23">
        <v>105.919</v>
      </c>
      <c r="D128" s="23">
        <v>40.289</v>
      </c>
    </row>
    <row r="129" spans="2:4">
      <c r="B129" s="23">
        <v>10.742</v>
      </c>
      <c r="C129" s="23">
        <v>103.903</v>
      </c>
      <c r="D129" s="23">
        <v>39.074</v>
      </c>
    </row>
    <row r="130" spans="2:4">
      <c r="B130" s="23">
        <v>12.596</v>
      </c>
      <c r="C130" s="23">
        <v>59.607</v>
      </c>
      <c r="D130" s="23">
        <v>38.958</v>
      </c>
    </row>
    <row r="131" spans="2:4">
      <c r="B131" s="23">
        <v>9.716</v>
      </c>
      <c r="C131" s="23">
        <v>63.047</v>
      </c>
      <c r="D131" s="23">
        <v>39.971</v>
      </c>
    </row>
    <row r="132" spans="2:4">
      <c r="B132" s="23">
        <v>7.217</v>
      </c>
      <c r="C132" s="23">
        <v>60.932</v>
      </c>
      <c r="D132" s="23">
        <v>40.166</v>
      </c>
    </row>
    <row r="133" spans="2:4">
      <c r="B133" s="23">
        <v>11.245</v>
      </c>
      <c r="C133" s="23">
        <v>76.224</v>
      </c>
      <c r="D133" s="23">
        <v>57.974</v>
      </c>
    </row>
    <row r="134" spans="2:4">
      <c r="B134" s="23">
        <v>8.176</v>
      </c>
      <c r="C134" s="23">
        <v>65.246</v>
      </c>
      <c r="D134" s="23">
        <v>49.097</v>
      </c>
    </row>
    <row r="135" spans="2:4">
      <c r="B135" s="23">
        <v>7.962</v>
      </c>
      <c r="C135" s="23">
        <v>109.555</v>
      </c>
      <c r="D135" s="23">
        <v>40.511</v>
      </c>
    </row>
    <row r="136" spans="2:4">
      <c r="B136" s="23">
        <v>11.462</v>
      </c>
      <c r="C136" s="23">
        <v>63.936</v>
      </c>
      <c r="D136" s="23">
        <v>40.693</v>
      </c>
    </row>
    <row r="137" spans="2:4">
      <c r="B137" s="23">
        <v>9.974</v>
      </c>
      <c r="C137" s="23">
        <v>59.199</v>
      </c>
      <c r="D137" s="23">
        <v>38.434</v>
      </c>
    </row>
    <row r="138" spans="2:4">
      <c r="B138" s="23">
        <v>23.306</v>
      </c>
      <c r="C138" s="23">
        <v>66.071</v>
      </c>
      <c r="D138" s="23">
        <v>38.911</v>
      </c>
    </row>
    <row r="139" spans="2:4">
      <c r="B139" s="23">
        <v>16.196</v>
      </c>
      <c r="C139" s="23">
        <v>57.885</v>
      </c>
      <c r="D139" s="23">
        <v>37.467</v>
      </c>
    </row>
    <row r="140" spans="2:4">
      <c r="B140" s="23">
        <v>15.717</v>
      </c>
      <c r="C140" s="23">
        <v>66.457</v>
      </c>
      <c r="D140" s="23">
        <v>36.828</v>
      </c>
    </row>
    <row r="141" spans="2:4">
      <c r="B141" s="23">
        <v>8.012</v>
      </c>
      <c r="C141" s="23">
        <v>60.911</v>
      </c>
      <c r="D141" s="23">
        <v>38.835</v>
      </c>
    </row>
    <row r="142" spans="2:4">
      <c r="B142" s="23">
        <v>9.256</v>
      </c>
      <c r="C142" s="23">
        <v>61.674</v>
      </c>
      <c r="D142" s="23">
        <v>35.61</v>
      </c>
    </row>
    <row r="143" spans="2:4">
      <c r="B143" s="23">
        <v>8.992</v>
      </c>
      <c r="C143" s="23">
        <v>74.099</v>
      </c>
      <c r="D143" s="23">
        <v>35.885</v>
      </c>
    </row>
    <row r="144" spans="2:4">
      <c r="B144" s="23">
        <v>45.612</v>
      </c>
      <c r="C144" s="23">
        <v>61.741</v>
      </c>
      <c r="D144" s="23">
        <v>38.716</v>
      </c>
    </row>
    <row r="145" spans="2:4">
      <c r="B145" s="23">
        <v>25.953</v>
      </c>
      <c r="C145" s="23">
        <v>121.346</v>
      </c>
      <c r="D145" s="23">
        <v>41.988</v>
      </c>
    </row>
    <row r="146" spans="2:4">
      <c r="B146" s="23">
        <v>17.132</v>
      </c>
      <c r="C146" s="23">
        <v>58.748</v>
      </c>
      <c r="D146" s="23">
        <v>36.15</v>
      </c>
    </row>
    <row r="147" spans="2:4">
      <c r="B147" s="23">
        <v>16.928</v>
      </c>
      <c r="C147" s="23">
        <v>62.463</v>
      </c>
      <c r="D147" s="23">
        <v>34.967</v>
      </c>
    </row>
    <row r="148" spans="2:4">
      <c r="B148" s="23">
        <v>21.412</v>
      </c>
      <c r="C148" s="23">
        <v>81.902</v>
      </c>
      <c r="D148" s="23">
        <v>36.529</v>
      </c>
    </row>
    <row r="149" spans="2:4">
      <c r="B149" s="23">
        <v>16.741</v>
      </c>
      <c r="C149" s="23">
        <v>126.675</v>
      </c>
      <c r="D149" s="23">
        <v>36.988</v>
      </c>
    </row>
    <row r="150" spans="2:4">
      <c r="B150" s="23">
        <v>18.555</v>
      </c>
      <c r="C150" s="23">
        <v>77.066</v>
      </c>
      <c r="D150" s="23">
        <v>39.539</v>
      </c>
    </row>
    <row r="151" spans="2:4">
      <c r="B151" s="23">
        <v>16.312</v>
      </c>
      <c r="C151" s="23">
        <v>63.847</v>
      </c>
      <c r="D151" s="23">
        <v>35.244</v>
      </c>
    </row>
    <row r="152" spans="2:4">
      <c r="B152" s="23">
        <v>16.879</v>
      </c>
      <c r="C152" s="23">
        <v>74.753</v>
      </c>
      <c r="D152" s="23">
        <v>36.81</v>
      </c>
    </row>
    <row r="153" spans="2:4">
      <c r="B153" s="23">
        <v>16.801</v>
      </c>
      <c r="C153" s="23">
        <v>58.7</v>
      </c>
      <c r="D153" s="23">
        <v>36.324</v>
      </c>
    </row>
    <row r="154" spans="2:4">
      <c r="B154" s="23">
        <v>15.882</v>
      </c>
      <c r="C154" s="23">
        <v>56.513</v>
      </c>
      <c r="D154" s="23">
        <v>35.693</v>
      </c>
    </row>
    <row r="155" spans="2:4">
      <c r="B155" s="23">
        <v>19.518</v>
      </c>
      <c r="C155" s="23">
        <v>184.079</v>
      </c>
      <c r="D155" s="23">
        <v>38.028</v>
      </c>
    </row>
    <row r="156" spans="2:4">
      <c r="B156" s="23">
        <v>16.119</v>
      </c>
      <c r="C156" s="23">
        <v>75.205</v>
      </c>
      <c r="D156" s="23">
        <v>36.517</v>
      </c>
    </row>
    <row r="157" spans="2:4">
      <c r="B157" s="23">
        <v>16.969</v>
      </c>
      <c r="C157" s="23">
        <v>130.385</v>
      </c>
      <c r="D157" s="23">
        <v>41.027</v>
      </c>
    </row>
    <row r="158" spans="2:4">
      <c r="B158" s="23">
        <v>17.854</v>
      </c>
      <c r="C158" s="23">
        <v>55.953</v>
      </c>
      <c r="D158" s="23">
        <v>39.694</v>
      </c>
    </row>
    <row r="159" spans="2:4">
      <c r="B159" s="23">
        <v>16.553</v>
      </c>
      <c r="C159" s="23">
        <v>93.217</v>
      </c>
      <c r="D159" s="23">
        <v>35.86</v>
      </c>
    </row>
    <row r="160" spans="2:4">
      <c r="B160" s="23">
        <v>17.213</v>
      </c>
      <c r="C160" s="23">
        <v>65.481</v>
      </c>
      <c r="D160" s="23">
        <v>53.859</v>
      </c>
    </row>
    <row r="161" spans="2:4">
      <c r="B161" s="23">
        <v>17.366</v>
      </c>
      <c r="C161" s="23">
        <v>132.553</v>
      </c>
      <c r="D161" s="23">
        <v>46.732</v>
      </c>
    </row>
    <row r="162" spans="2:4">
      <c r="B162" s="23">
        <v>16.589</v>
      </c>
      <c r="C162" s="23">
        <v>72.099</v>
      </c>
      <c r="D162" s="23">
        <v>82.712</v>
      </c>
    </row>
    <row r="163" spans="2:4">
      <c r="B163" s="23">
        <v>16.752</v>
      </c>
      <c r="C163" s="23">
        <v>62.688</v>
      </c>
      <c r="D163" s="23">
        <v>41.135</v>
      </c>
    </row>
    <row r="164" spans="2:4">
      <c r="B164" s="23">
        <v>17.165</v>
      </c>
      <c r="C164" s="23">
        <v>58.732</v>
      </c>
      <c r="D164" s="23">
        <v>88.009</v>
      </c>
    </row>
    <row r="165" spans="2:4">
      <c r="B165" s="23">
        <v>16.752</v>
      </c>
      <c r="C165" s="23">
        <v>63.687</v>
      </c>
      <c r="D165" s="23">
        <v>40.57</v>
      </c>
    </row>
    <row r="166" spans="2:4">
      <c r="B166" s="23">
        <v>16.082</v>
      </c>
      <c r="C166" s="23">
        <v>66.576</v>
      </c>
      <c r="D166" s="23">
        <v>28.133</v>
      </c>
    </row>
    <row r="167" spans="2:4">
      <c r="B167" s="23">
        <v>15.981</v>
      </c>
      <c r="C167" s="23">
        <v>78.784</v>
      </c>
      <c r="D167" s="23">
        <v>35.267</v>
      </c>
    </row>
    <row r="168" spans="2:4">
      <c r="B168" s="23">
        <v>16.095</v>
      </c>
      <c r="C168" s="23">
        <v>76.538</v>
      </c>
      <c r="D168" s="23">
        <v>29.467</v>
      </c>
    </row>
    <row r="169" spans="2:4">
      <c r="B169" s="23">
        <v>15.997</v>
      </c>
      <c r="C169" s="23">
        <v>72.698</v>
      </c>
      <c r="D169" s="23">
        <v>32.758</v>
      </c>
    </row>
    <row r="170" spans="2:4">
      <c r="B170" s="23">
        <v>15.822</v>
      </c>
      <c r="C170" s="23">
        <v>64.759</v>
      </c>
      <c r="D170" s="23">
        <v>91.07</v>
      </c>
    </row>
    <row r="171" spans="2:4">
      <c r="B171" s="23">
        <v>16.624</v>
      </c>
      <c r="C171" s="23">
        <v>102.977</v>
      </c>
      <c r="D171" s="23">
        <v>76.33</v>
      </c>
    </row>
    <row r="172" spans="2:4">
      <c r="B172" s="23">
        <v>15.916</v>
      </c>
      <c r="C172" s="23">
        <v>87.002</v>
      </c>
      <c r="D172" s="23">
        <v>34.698</v>
      </c>
    </row>
    <row r="173" spans="2:4">
      <c r="B173" s="23">
        <v>16.97</v>
      </c>
      <c r="C173" s="23">
        <v>86.99</v>
      </c>
      <c r="D173" s="23">
        <v>37.167</v>
      </c>
    </row>
    <row r="174" spans="2:4">
      <c r="B174" s="23">
        <v>16.013</v>
      </c>
      <c r="C174" s="23">
        <v>73.124</v>
      </c>
      <c r="D174" s="23">
        <v>32.753</v>
      </c>
    </row>
    <row r="175" spans="2:4">
      <c r="B175" s="23">
        <v>15.868</v>
      </c>
      <c r="C175" s="23">
        <v>68.085</v>
      </c>
      <c r="D175" s="23">
        <v>45.229</v>
      </c>
    </row>
    <row r="176" spans="2:4">
      <c r="B176" s="23">
        <v>15.885</v>
      </c>
      <c r="C176" s="23">
        <v>64.192</v>
      </c>
      <c r="D176" s="23">
        <v>57.867</v>
      </c>
    </row>
    <row r="177" spans="2:4">
      <c r="B177" s="23">
        <v>15.757</v>
      </c>
      <c r="C177" s="23">
        <v>80.954</v>
      </c>
      <c r="D177" s="23">
        <v>16.517</v>
      </c>
    </row>
    <row r="178" spans="2:4">
      <c r="B178" s="23">
        <v>16.63</v>
      </c>
      <c r="C178" s="23">
        <v>72.336</v>
      </c>
      <c r="D178" s="23">
        <v>39.834</v>
      </c>
    </row>
    <row r="179" spans="2:4">
      <c r="B179" s="23">
        <v>16.188</v>
      </c>
      <c r="C179" s="23">
        <v>57.752</v>
      </c>
      <c r="D179" s="23">
        <v>30.225</v>
      </c>
    </row>
    <row r="180" spans="2:4">
      <c r="B180" s="23">
        <v>16.451</v>
      </c>
      <c r="C180" s="23">
        <v>80.085</v>
      </c>
      <c r="D180" s="23">
        <v>33.721</v>
      </c>
    </row>
    <row r="181" spans="2:4">
      <c r="B181" s="23">
        <v>1.308</v>
      </c>
      <c r="C181" s="23">
        <v>59.394</v>
      </c>
      <c r="D181" s="23">
        <v>8.327</v>
      </c>
    </row>
    <row r="182" spans="2:4">
      <c r="B182" s="23">
        <v>1.247</v>
      </c>
      <c r="C182" s="23">
        <v>60.888</v>
      </c>
      <c r="D182" s="23">
        <v>38.233</v>
      </c>
    </row>
    <row r="183" spans="2:4">
      <c r="B183" s="23">
        <v>11.984</v>
      </c>
      <c r="C183" s="23">
        <v>61.32</v>
      </c>
      <c r="D183" s="23">
        <v>14.743</v>
      </c>
    </row>
    <row r="184" spans="2:4">
      <c r="B184" s="23">
        <v>1.089</v>
      </c>
      <c r="C184" s="23">
        <v>122.101</v>
      </c>
      <c r="D184" s="23">
        <v>8.252</v>
      </c>
    </row>
    <row r="185" spans="2:4">
      <c r="B185" s="23">
        <v>30.739</v>
      </c>
      <c r="C185" s="23">
        <v>71.993</v>
      </c>
      <c r="D185" s="23">
        <v>19.385</v>
      </c>
    </row>
    <row r="186" spans="2:4">
      <c r="B186" s="23">
        <v>1.634</v>
      </c>
      <c r="C186" s="23">
        <v>72.221</v>
      </c>
      <c r="D186" s="23">
        <v>11.874</v>
      </c>
    </row>
    <row r="187" spans="2:4">
      <c r="B187" s="23">
        <v>1.974</v>
      </c>
      <c r="C187" s="23">
        <v>71.097</v>
      </c>
      <c r="D187" s="23">
        <v>40.171</v>
      </c>
    </row>
    <row r="188" spans="2:4">
      <c r="B188" s="23">
        <v>0.98</v>
      </c>
      <c r="C188" s="23">
        <v>75.533</v>
      </c>
      <c r="D188" s="23">
        <v>21.208</v>
      </c>
    </row>
    <row r="189" spans="2:4">
      <c r="B189" s="23">
        <v>4.219</v>
      </c>
      <c r="C189" s="23">
        <v>71.63</v>
      </c>
      <c r="D189" s="23">
        <v>40.367</v>
      </c>
    </row>
    <row r="190" spans="2:4">
      <c r="B190" s="23">
        <v>0.176</v>
      </c>
      <c r="C190" s="23">
        <v>115.179</v>
      </c>
      <c r="D190" s="23">
        <v>42.805</v>
      </c>
    </row>
    <row r="191" spans="2:4">
      <c r="B191" s="23">
        <v>2.138</v>
      </c>
      <c r="C191" s="23">
        <v>79.04</v>
      </c>
      <c r="D191" s="23">
        <v>9.343</v>
      </c>
    </row>
    <row r="192" spans="2:4">
      <c r="B192" s="23">
        <v>0.189</v>
      </c>
      <c r="C192" s="23">
        <v>93.738</v>
      </c>
      <c r="D192" s="23">
        <v>11.884</v>
      </c>
    </row>
    <row r="193" spans="2:4">
      <c r="B193" s="23">
        <v>0.858</v>
      </c>
      <c r="C193" s="23">
        <v>99.265</v>
      </c>
      <c r="D193" s="23">
        <v>7.088</v>
      </c>
    </row>
    <row r="194" spans="2:4">
      <c r="B194" s="23">
        <v>1.037</v>
      </c>
      <c r="C194" s="23">
        <v>70.348</v>
      </c>
      <c r="D194" s="23">
        <v>11.085</v>
      </c>
    </row>
    <row r="195" spans="2:4">
      <c r="B195" s="23">
        <v>12.441</v>
      </c>
      <c r="C195" s="23">
        <v>62.453</v>
      </c>
      <c r="D195" s="23">
        <v>22.061</v>
      </c>
    </row>
    <row r="196" spans="2:4">
      <c r="B196" s="23">
        <v>19.625</v>
      </c>
      <c r="C196" s="23">
        <v>61.415</v>
      </c>
      <c r="D196" s="23">
        <v>29.545</v>
      </c>
    </row>
    <row r="197" spans="2:4">
      <c r="B197" s="23">
        <v>7.79</v>
      </c>
      <c r="C197" s="23">
        <v>96.897</v>
      </c>
      <c r="D197" s="23">
        <v>45.64</v>
      </c>
    </row>
    <row r="198" spans="2:4">
      <c r="B198" s="23">
        <v>1.796</v>
      </c>
      <c r="C198" s="23">
        <v>78.448</v>
      </c>
      <c r="D198" s="23">
        <v>20.454</v>
      </c>
    </row>
    <row r="199" spans="2:4">
      <c r="B199" s="23">
        <v>0.755</v>
      </c>
      <c r="C199" s="23">
        <v>71.075</v>
      </c>
      <c r="D199" s="23">
        <v>24.829</v>
      </c>
    </row>
    <row r="200" spans="2:4">
      <c r="B200" s="23">
        <v>31.478</v>
      </c>
      <c r="C200" s="23">
        <v>115.35</v>
      </c>
      <c r="D200" s="23">
        <v>42.743</v>
      </c>
    </row>
    <row r="201" spans="2:4">
      <c r="B201" s="23">
        <v>24.749</v>
      </c>
      <c r="C201" s="23">
        <v>52.845</v>
      </c>
      <c r="D201" s="23">
        <v>20.54</v>
      </c>
    </row>
    <row r="202" spans="2:4">
      <c r="B202" s="23">
        <v>4.199</v>
      </c>
      <c r="C202" s="23">
        <v>104.193</v>
      </c>
      <c r="D202" s="23">
        <v>42.884</v>
      </c>
    </row>
    <row r="203" spans="2:4">
      <c r="B203" s="23">
        <v>35.935</v>
      </c>
      <c r="C203" s="23">
        <v>80.692</v>
      </c>
      <c r="D203" s="23">
        <v>39.178</v>
      </c>
    </row>
    <row r="204" spans="2:4">
      <c r="B204" s="23">
        <v>9.465</v>
      </c>
      <c r="C204" s="23">
        <v>83.504</v>
      </c>
      <c r="D204" s="23">
        <v>10.954</v>
      </c>
    </row>
    <row r="205" spans="2:4">
      <c r="B205" s="23">
        <v>26.132</v>
      </c>
      <c r="C205" s="23">
        <v>62.27</v>
      </c>
      <c r="D205" s="23">
        <v>41.724</v>
      </c>
    </row>
    <row r="206" spans="2:4">
      <c r="B206" s="23">
        <v>25.556</v>
      </c>
      <c r="C206" s="23">
        <v>70.293</v>
      </c>
      <c r="D206" s="23">
        <v>20.325</v>
      </c>
    </row>
    <row r="207" spans="2:4">
      <c r="B207" s="23">
        <v>29.403</v>
      </c>
      <c r="C207" s="23">
        <v>58.455</v>
      </c>
      <c r="D207" s="23">
        <v>34.754</v>
      </c>
    </row>
    <row r="208" spans="2:4">
      <c r="B208" s="23">
        <v>7.198</v>
      </c>
      <c r="C208" s="23">
        <v>61.166</v>
      </c>
      <c r="D208" s="23">
        <v>16.939</v>
      </c>
    </row>
    <row r="209" spans="2:4">
      <c r="B209" s="23">
        <v>9.659</v>
      </c>
      <c r="C209" s="23">
        <v>79.232</v>
      </c>
      <c r="D209" s="23">
        <v>38.949</v>
      </c>
    </row>
    <row r="210" spans="2:4">
      <c r="B210" s="23">
        <v>36.96</v>
      </c>
      <c r="C210" s="23">
        <v>78.064</v>
      </c>
      <c r="D210" s="23">
        <v>20.746</v>
      </c>
    </row>
    <row r="211" spans="2:4">
      <c r="B211" s="23">
        <v>25.943</v>
      </c>
      <c r="C211" s="23">
        <v>86.535</v>
      </c>
      <c r="D211" s="23">
        <v>37.586</v>
      </c>
    </row>
    <row r="212" spans="2:4">
      <c r="B212" s="23">
        <v>36.331</v>
      </c>
      <c r="C212" s="23">
        <v>67.024</v>
      </c>
      <c r="D212" s="23">
        <v>4.939</v>
      </c>
    </row>
    <row r="213" spans="2:4">
      <c r="B213" s="23">
        <v>36.817</v>
      </c>
      <c r="C213" s="23">
        <v>62.184</v>
      </c>
      <c r="D213" s="23">
        <v>15.676</v>
      </c>
    </row>
    <row r="214" spans="2:4">
      <c r="B214" s="23">
        <v>28.512</v>
      </c>
      <c r="C214" s="23">
        <v>64.332</v>
      </c>
      <c r="D214" s="23">
        <v>9.618</v>
      </c>
    </row>
    <row r="215" spans="2:4">
      <c r="B215" s="23">
        <v>27.887</v>
      </c>
      <c r="C215" s="23">
        <v>166.576</v>
      </c>
      <c r="D215" s="23">
        <v>39.239</v>
      </c>
    </row>
    <row r="216" spans="2:4">
      <c r="B216" s="23">
        <v>18.652</v>
      </c>
      <c r="C216" s="23">
        <v>70.475</v>
      </c>
      <c r="D216" s="23">
        <v>24.139</v>
      </c>
    </row>
    <row r="217" spans="2:4">
      <c r="B217" s="23">
        <v>4.505</v>
      </c>
      <c r="C217" s="23">
        <v>76.335</v>
      </c>
      <c r="D217" s="23">
        <v>22.966</v>
      </c>
    </row>
    <row r="218" spans="2:4">
      <c r="B218" s="23">
        <v>11.503</v>
      </c>
      <c r="C218" s="23">
        <v>65.005</v>
      </c>
      <c r="D218" s="23">
        <v>21.821</v>
      </c>
    </row>
    <row r="219" spans="2:4">
      <c r="B219" s="23">
        <v>10.457</v>
      </c>
      <c r="C219" s="23">
        <v>73.617</v>
      </c>
      <c r="D219" s="23">
        <v>14.88</v>
      </c>
    </row>
    <row r="220" spans="2:4">
      <c r="B220" s="23">
        <v>39.284</v>
      </c>
      <c r="C220" s="23">
        <v>71.699</v>
      </c>
      <c r="D220" s="23">
        <v>34.009</v>
      </c>
    </row>
    <row r="221" spans="2:4">
      <c r="B221" s="23">
        <v>2.219</v>
      </c>
      <c r="C221" s="23">
        <v>59.487</v>
      </c>
      <c r="D221" s="23">
        <v>0.497</v>
      </c>
    </row>
    <row r="222" spans="2:4">
      <c r="B222" s="23">
        <v>12.394</v>
      </c>
      <c r="C222" s="23">
        <v>60.389</v>
      </c>
      <c r="D222" s="23">
        <v>8.761</v>
      </c>
    </row>
    <row r="223" spans="2:4">
      <c r="B223" s="23">
        <v>10.575</v>
      </c>
      <c r="C223" s="23">
        <v>69.605</v>
      </c>
      <c r="D223" s="23">
        <v>38.525</v>
      </c>
    </row>
    <row r="224" spans="2:4">
      <c r="B224" s="23">
        <v>1.375</v>
      </c>
      <c r="C224" s="23">
        <v>63.775</v>
      </c>
      <c r="D224" s="23">
        <v>33.613</v>
      </c>
    </row>
    <row r="225" spans="2:4">
      <c r="B225" s="23">
        <v>11.625</v>
      </c>
      <c r="C225" s="23">
        <v>60.111</v>
      </c>
      <c r="D225" s="23">
        <v>4.668</v>
      </c>
    </row>
    <row r="226" spans="2:4">
      <c r="B226" s="23">
        <v>29.041</v>
      </c>
      <c r="C226" s="23">
        <v>72.389</v>
      </c>
      <c r="D226" s="23">
        <v>21.792</v>
      </c>
    </row>
    <row r="227" spans="2:4">
      <c r="B227" s="23">
        <v>15.976</v>
      </c>
      <c r="C227" s="23">
        <v>73.202</v>
      </c>
      <c r="D227" s="23">
        <v>7.977</v>
      </c>
    </row>
    <row r="228" spans="2:4">
      <c r="B228" s="23">
        <v>12.239</v>
      </c>
      <c r="C228" s="23">
        <v>73.714</v>
      </c>
      <c r="D228" s="23">
        <v>4.474</v>
      </c>
    </row>
    <row r="229" spans="2:4">
      <c r="B229" s="23">
        <v>32.467</v>
      </c>
      <c r="C229" s="23">
        <v>66.166</v>
      </c>
      <c r="D229" s="23">
        <v>9.1</v>
      </c>
    </row>
    <row r="230" spans="2:4">
      <c r="B230" s="23">
        <v>4.415</v>
      </c>
      <c r="C230" s="23">
        <v>69.745</v>
      </c>
      <c r="D230" s="23">
        <v>2.65</v>
      </c>
    </row>
    <row r="231" spans="2:4">
      <c r="B231" s="23">
        <v>1.338</v>
      </c>
      <c r="C231" s="23">
        <v>70.361</v>
      </c>
      <c r="D231" s="23">
        <v>2.794</v>
      </c>
    </row>
    <row r="232" spans="2:4">
      <c r="B232" s="23">
        <v>28.58</v>
      </c>
      <c r="C232" s="23">
        <v>77.456</v>
      </c>
      <c r="D232" s="23">
        <v>0.847</v>
      </c>
    </row>
    <row r="233" spans="2:4">
      <c r="B233" s="23">
        <v>34.767</v>
      </c>
      <c r="C233" s="23">
        <v>60.457</v>
      </c>
      <c r="D233" s="23">
        <v>39.109</v>
      </c>
    </row>
    <row r="234" spans="2:4">
      <c r="B234" s="23">
        <v>19.962</v>
      </c>
      <c r="C234" s="23">
        <v>66.102</v>
      </c>
      <c r="D234" s="23">
        <v>18.967</v>
      </c>
    </row>
    <row r="235" spans="2:4">
      <c r="B235" s="23">
        <v>2.068</v>
      </c>
      <c r="C235" s="23">
        <v>65.775</v>
      </c>
      <c r="D235" s="23">
        <v>4.456</v>
      </c>
    </row>
    <row r="236" spans="2:4">
      <c r="B236" s="23">
        <v>32.41</v>
      </c>
      <c r="C236" s="23">
        <v>67.663</v>
      </c>
      <c r="D236" s="23">
        <v>18.072</v>
      </c>
    </row>
    <row r="237" spans="2:4">
      <c r="B237" s="23">
        <v>20.465</v>
      </c>
      <c r="C237" s="23">
        <v>82.841</v>
      </c>
      <c r="D237" s="23">
        <v>5.219</v>
      </c>
    </row>
    <row r="238" spans="2:4">
      <c r="B238" s="23">
        <v>28.244</v>
      </c>
      <c r="C238" s="23">
        <v>60.728</v>
      </c>
      <c r="D238" s="23">
        <v>32.396</v>
      </c>
    </row>
    <row r="239" spans="2:4">
      <c r="B239" s="23">
        <v>2.433</v>
      </c>
      <c r="C239" s="23">
        <v>85.007</v>
      </c>
      <c r="D239" s="23">
        <v>1.144</v>
      </c>
    </row>
    <row r="240" spans="2:4">
      <c r="B240" s="23">
        <v>36.15</v>
      </c>
      <c r="C240" s="23">
        <v>101.111</v>
      </c>
      <c r="D240" s="23">
        <v>10.606</v>
      </c>
    </row>
    <row r="241" spans="2:4">
      <c r="B241" s="23"/>
      <c r="C241" s="23">
        <v>78.579</v>
      </c>
      <c r="D241" s="23">
        <v>23.296</v>
      </c>
    </row>
    <row r="242" spans="2:4">
      <c r="B242" s="23"/>
      <c r="C242" s="23">
        <v>67.576</v>
      </c>
      <c r="D242" s="23"/>
    </row>
    <row r="243" spans="2:4">
      <c r="B243" s="23"/>
      <c r="C243" s="23">
        <v>66.64</v>
      </c>
      <c r="D243" s="23"/>
    </row>
    <row r="244" spans="2:4">
      <c r="B244" s="23"/>
      <c r="C244" s="23">
        <v>69.996</v>
      </c>
      <c r="D244" s="23"/>
    </row>
    <row r="245" spans="2:4">
      <c r="B245" s="23"/>
      <c r="C245" s="23">
        <v>74.887</v>
      </c>
      <c r="D245" s="23"/>
    </row>
    <row r="246" spans="2:4">
      <c r="B246" s="23"/>
      <c r="C246" s="23">
        <v>74.487</v>
      </c>
      <c r="D246" s="23"/>
    </row>
    <row r="247" spans="2:4">
      <c r="B247" s="23"/>
      <c r="C247" s="23">
        <v>64.037</v>
      </c>
      <c r="D247" s="23"/>
    </row>
    <row r="248" spans="2:4">
      <c r="B248" s="23"/>
      <c r="C248" s="23">
        <v>62.801</v>
      </c>
      <c r="D248" s="23"/>
    </row>
    <row r="249" spans="2:4">
      <c r="B249" s="23"/>
      <c r="C249" s="23">
        <v>65.493</v>
      </c>
      <c r="D249" s="23"/>
    </row>
    <row r="250" spans="2:4">
      <c r="B250" s="23"/>
      <c r="C250" s="23">
        <v>61.608</v>
      </c>
      <c r="D250" s="23"/>
    </row>
    <row r="251" spans="2:4">
      <c r="B251" s="23"/>
      <c r="C251" s="23">
        <v>61.02</v>
      </c>
      <c r="D251" s="23"/>
    </row>
    <row r="252" spans="2:4">
      <c r="B252" s="23"/>
      <c r="C252" s="23">
        <v>57.532</v>
      </c>
      <c r="D252" s="23"/>
    </row>
    <row r="253" spans="2:4">
      <c r="B253" s="23"/>
      <c r="C253" s="23">
        <v>71.973</v>
      </c>
      <c r="D253" s="23"/>
    </row>
    <row r="254" spans="2:4">
      <c r="B254" s="23"/>
      <c r="C254" s="23">
        <v>65.852</v>
      </c>
      <c r="D254" s="23"/>
    </row>
    <row r="255" spans="2:4">
      <c r="B255" s="23"/>
      <c r="C255" s="23">
        <v>69.526</v>
      </c>
      <c r="D255" s="23"/>
    </row>
    <row r="256" spans="2:4">
      <c r="B256" s="23"/>
      <c r="C256" s="23">
        <v>104.401</v>
      </c>
      <c r="D256" s="23"/>
    </row>
    <row r="257" spans="2:4">
      <c r="B257" s="23"/>
      <c r="C257" s="23">
        <v>60.237</v>
      </c>
      <c r="D257" s="23"/>
    </row>
    <row r="258" spans="2:4">
      <c r="B258" s="23"/>
      <c r="C258" s="23">
        <v>55.581</v>
      </c>
      <c r="D258" s="23"/>
    </row>
    <row r="259" spans="2:4">
      <c r="B259" s="23"/>
      <c r="C259" s="23">
        <v>64.101</v>
      </c>
      <c r="D259" s="23"/>
    </row>
    <row r="260" spans="2:4">
      <c r="B260" s="23"/>
      <c r="C260" s="23">
        <v>60.932</v>
      </c>
      <c r="D260" s="23"/>
    </row>
    <row r="261" spans="2:4">
      <c r="B261" s="23"/>
      <c r="C261" s="23">
        <v>69.863</v>
      </c>
      <c r="D261" s="23"/>
    </row>
    <row r="262" spans="2:4">
      <c r="B262" s="23"/>
      <c r="C262" s="23">
        <v>57.538</v>
      </c>
      <c r="D262" s="23"/>
    </row>
    <row r="263" spans="2:4">
      <c r="B263" s="23"/>
      <c r="C263" s="23">
        <v>69.382</v>
      </c>
      <c r="D263" s="23"/>
    </row>
    <row r="264" spans="2:4">
      <c r="B264" s="23"/>
      <c r="C264" s="23">
        <v>62.032</v>
      </c>
      <c r="D264" s="23"/>
    </row>
    <row r="265" spans="2:4">
      <c r="B265" s="23"/>
      <c r="C265" s="23">
        <v>58.979</v>
      </c>
      <c r="D265" s="23"/>
    </row>
    <row r="266" spans="2:4">
      <c r="B266" s="23"/>
      <c r="C266" s="23">
        <v>73.478</v>
      </c>
      <c r="D266" s="23"/>
    </row>
    <row r="267" spans="2:4">
      <c r="B267" s="23"/>
      <c r="C267" s="23">
        <v>61.015</v>
      </c>
      <c r="D267" s="23"/>
    </row>
    <row r="268" spans="2:4">
      <c r="B268" s="23"/>
      <c r="C268" s="23">
        <v>146.969</v>
      </c>
      <c r="D268" s="23"/>
    </row>
    <row r="269" spans="2:4">
      <c r="B269" s="23"/>
      <c r="C269" s="23">
        <v>90.147</v>
      </c>
      <c r="D269" s="23"/>
    </row>
    <row r="270" spans="2:4">
      <c r="B270" s="23"/>
      <c r="C270" s="23">
        <v>60.867</v>
      </c>
      <c r="D270" s="23"/>
    </row>
    <row r="271" spans="2:4">
      <c r="B271" s="23"/>
      <c r="C271" s="23">
        <v>62.573</v>
      </c>
      <c r="D271" s="23"/>
    </row>
    <row r="272" spans="2:4">
      <c r="B272" s="23"/>
      <c r="C272" s="23">
        <v>126.969</v>
      </c>
      <c r="D272" s="23"/>
    </row>
    <row r="273" spans="2:4">
      <c r="B273" s="23"/>
      <c r="C273" s="23">
        <v>73.206</v>
      </c>
      <c r="D273" s="23"/>
    </row>
    <row r="274" spans="2:4">
      <c r="B274" s="23"/>
      <c r="C274" s="23">
        <v>59.764</v>
      </c>
      <c r="D274" s="23"/>
    </row>
    <row r="275" spans="2:4">
      <c r="B275" s="23"/>
      <c r="C275" s="23">
        <v>113.209</v>
      </c>
      <c r="D275" s="23"/>
    </row>
    <row r="276" spans="2:4">
      <c r="B276" s="23"/>
      <c r="C276" s="23">
        <v>75.853</v>
      </c>
      <c r="D276" s="23"/>
    </row>
    <row r="277" spans="2:4">
      <c r="B277" s="23"/>
      <c r="C277" s="23">
        <v>67.012</v>
      </c>
      <c r="D277" s="23"/>
    </row>
    <row r="278" spans="2:4">
      <c r="B278" s="23"/>
      <c r="C278" s="23">
        <v>58.225</v>
      </c>
      <c r="D278" s="23"/>
    </row>
    <row r="279" spans="2:4">
      <c r="B279" s="23"/>
      <c r="C279" s="23">
        <v>59.818</v>
      </c>
      <c r="D279" s="23"/>
    </row>
    <row r="280" spans="2:4">
      <c r="B280" s="23"/>
      <c r="C280" s="23">
        <v>78.342</v>
      </c>
      <c r="D280" s="23"/>
    </row>
    <row r="281" spans="2:4">
      <c r="B281" s="23"/>
      <c r="C281" s="23">
        <v>60.121</v>
      </c>
      <c r="D281" s="23"/>
    </row>
    <row r="282" spans="2:4">
      <c r="B282" s="23"/>
      <c r="C282" s="23">
        <v>63.044</v>
      </c>
      <c r="D282" s="4"/>
    </row>
    <row r="283" spans="2:4">
      <c r="B283" s="4"/>
      <c r="C283" s="23">
        <v>71.907</v>
      </c>
      <c r="D283" s="4"/>
    </row>
    <row r="284" spans="2:4">
      <c r="B284" s="4"/>
      <c r="C284" s="23">
        <v>72.449</v>
      </c>
      <c r="D284" s="4"/>
    </row>
    <row r="285" spans="2:4">
      <c r="B285" s="4"/>
      <c r="C285" s="23">
        <v>71.759</v>
      </c>
      <c r="D285" s="4"/>
    </row>
    <row r="286" spans="2:4">
      <c r="B286" s="4"/>
      <c r="C286" s="23">
        <v>96.532</v>
      </c>
      <c r="D286" s="4"/>
    </row>
    <row r="287" spans="2:4">
      <c r="B287" s="4"/>
      <c r="C287" s="23">
        <v>80.842</v>
      </c>
      <c r="D287" s="4"/>
    </row>
    <row r="288" spans="2:4">
      <c r="B288" s="4"/>
      <c r="C288" s="23">
        <v>111.748</v>
      </c>
      <c r="D288" s="4"/>
    </row>
    <row r="289" spans="2:4">
      <c r="B289" s="4"/>
      <c r="C289" s="23">
        <v>72.467</v>
      </c>
      <c r="D289" s="4"/>
    </row>
    <row r="290" spans="2:4">
      <c r="B290" s="4"/>
      <c r="C290" s="23">
        <v>73.117</v>
      </c>
      <c r="D290" s="4"/>
    </row>
    <row r="291" spans="2:4">
      <c r="B291" s="4"/>
      <c r="C291" s="23">
        <v>61.514</v>
      </c>
      <c r="D291" s="4"/>
    </row>
    <row r="292" spans="2:4">
      <c r="B292" s="4"/>
      <c r="C292" s="23">
        <v>116.328</v>
      </c>
      <c r="D292" s="4"/>
    </row>
    <row r="293" spans="2:4">
      <c r="B293" s="4"/>
      <c r="C293" s="23">
        <v>158.214</v>
      </c>
      <c r="D293" s="4"/>
    </row>
    <row r="294" spans="2:4">
      <c r="B294" s="4"/>
      <c r="C294" s="23">
        <v>76.661</v>
      </c>
      <c r="D294" s="4"/>
    </row>
    <row r="295" spans="2:4">
      <c r="B295" s="4"/>
      <c r="C295" s="23">
        <v>91.975</v>
      </c>
      <c r="D295" s="4"/>
    </row>
    <row r="296" spans="2:4">
      <c r="B296" s="4"/>
      <c r="C296" s="23">
        <v>97.189</v>
      </c>
      <c r="D296" s="4"/>
    </row>
    <row r="297" spans="2:4">
      <c r="B297" s="4"/>
      <c r="C297" s="23">
        <v>68.965</v>
      </c>
      <c r="D297" s="4"/>
    </row>
    <row r="298" spans="2:4">
      <c r="B298" s="4"/>
      <c r="C298" s="23">
        <v>97.042</v>
      </c>
      <c r="D298" s="4"/>
    </row>
    <row r="299" spans="2:4">
      <c r="B299" s="4"/>
      <c r="C299" s="23">
        <v>62.634</v>
      </c>
      <c r="D299" s="4"/>
    </row>
    <row r="300" spans="2:4">
      <c r="B300" s="4"/>
      <c r="C300" s="23">
        <v>65.632</v>
      </c>
      <c r="D300" s="4"/>
    </row>
    <row r="301" spans="2:4">
      <c r="B301" s="4"/>
      <c r="C301" s="23">
        <v>133.591</v>
      </c>
      <c r="D301" s="4"/>
    </row>
    <row r="302" spans="2:4">
      <c r="B302" s="4"/>
      <c r="C302" s="23">
        <v>62.816</v>
      </c>
      <c r="D302" s="4"/>
    </row>
    <row r="303" spans="2:4">
      <c r="B303" s="4"/>
      <c r="C303" s="23">
        <v>67.118</v>
      </c>
      <c r="D303" s="4"/>
    </row>
    <row r="304" spans="2:4">
      <c r="B304" s="4"/>
      <c r="C304" s="23">
        <v>64.369</v>
      </c>
      <c r="D304" s="4"/>
    </row>
    <row r="305" spans="2:4">
      <c r="B305" s="4"/>
      <c r="C305" s="23">
        <v>79.467</v>
      </c>
      <c r="D305" s="4"/>
    </row>
    <row r="306" spans="2:4">
      <c r="B306" s="4"/>
      <c r="C306" s="23">
        <v>81.89</v>
      </c>
      <c r="D306" s="4"/>
    </row>
    <row r="307" spans="2:4">
      <c r="B307" s="4"/>
      <c r="C307" s="23">
        <v>81.738</v>
      </c>
      <c r="D307" s="4"/>
    </row>
    <row r="308" spans="2:4">
      <c r="B308" s="4"/>
      <c r="C308" s="23">
        <v>85.853</v>
      </c>
      <c r="D308" s="4"/>
    </row>
    <row r="309" spans="2:4">
      <c r="B309" s="4"/>
      <c r="C309" s="23">
        <v>62.669</v>
      </c>
      <c r="D309" s="4"/>
    </row>
    <row r="310" spans="2:4">
      <c r="B310" s="4"/>
      <c r="C310" s="23">
        <v>76.813</v>
      </c>
      <c r="D310" s="4"/>
    </row>
    <row r="311" spans="2:4">
      <c r="B311" s="4"/>
      <c r="C311" s="23">
        <v>59.678</v>
      </c>
      <c r="D311" s="4"/>
    </row>
    <row r="312" spans="2:4">
      <c r="B312" s="4"/>
      <c r="C312" s="23">
        <v>65.078</v>
      </c>
      <c r="D312" s="4"/>
    </row>
    <row r="313" spans="2:4">
      <c r="B313" s="4"/>
      <c r="C313" s="23">
        <v>61.8</v>
      </c>
      <c r="D313" s="4"/>
    </row>
    <row r="314" spans="2:4">
      <c r="B314" s="4"/>
      <c r="C314" s="23">
        <v>67.866</v>
      </c>
      <c r="D314" s="4"/>
    </row>
    <row r="315" spans="2:4">
      <c r="B315" s="4"/>
      <c r="C315" s="23">
        <v>59.622</v>
      </c>
      <c r="D315" s="4"/>
    </row>
    <row r="316" spans="2:4">
      <c r="B316" s="4"/>
      <c r="C316" s="23">
        <v>73.905</v>
      </c>
      <c r="D316" s="4"/>
    </row>
    <row r="317" spans="2:4">
      <c r="B317" s="4"/>
      <c r="C317" s="23">
        <v>64.251</v>
      </c>
      <c r="D317" s="4"/>
    </row>
    <row r="318" spans="2:4">
      <c r="B318" s="4"/>
      <c r="C318" s="23">
        <v>62.745</v>
      </c>
      <c r="D318" s="4"/>
    </row>
    <row r="319" spans="2:4">
      <c r="B319" s="4"/>
      <c r="C319" s="23">
        <v>64.624</v>
      </c>
      <c r="D319" s="4"/>
    </row>
    <row r="320" spans="2:4">
      <c r="B320" s="4"/>
      <c r="C320" s="23">
        <v>64.03</v>
      </c>
      <c r="D320" s="4"/>
    </row>
    <row r="321" spans="2:4">
      <c r="B321" s="4"/>
      <c r="C321" s="23">
        <v>69.594</v>
      </c>
      <c r="D321" s="4"/>
    </row>
    <row r="322" spans="2:4">
      <c r="B322" s="4"/>
      <c r="C322" s="23">
        <v>84.768</v>
      </c>
      <c r="D322" s="4"/>
    </row>
    <row r="323" spans="2:4">
      <c r="B323" s="4"/>
      <c r="C323" s="23">
        <v>68.868</v>
      </c>
      <c r="D323" s="4"/>
    </row>
    <row r="324" spans="2:4">
      <c r="B324" s="4"/>
      <c r="C324" s="23">
        <v>63.884</v>
      </c>
      <c r="D324" s="4"/>
    </row>
    <row r="325" spans="2:4">
      <c r="B325" s="4"/>
      <c r="C325" s="23">
        <v>70.35</v>
      </c>
      <c r="D325" s="4"/>
    </row>
    <row r="326" spans="2:4">
      <c r="B326" s="4"/>
      <c r="C326" s="23">
        <v>64.501</v>
      </c>
      <c r="D326" s="4"/>
    </row>
    <row r="327" spans="2:4">
      <c r="B327" s="4"/>
      <c r="C327" s="23">
        <v>57.464</v>
      </c>
      <c r="D327" s="4"/>
    </row>
    <row r="328" spans="2:4">
      <c r="B328" s="4"/>
      <c r="C328" s="23">
        <v>60.015</v>
      </c>
      <c r="D328" s="4"/>
    </row>
    <row r="329" spans="2:4">
      <c r="B329" s="4"/>
      <c r="C329" s="23">
        <v>73.947</v>
      </c>
      <c r="D329" s="4"/>
    </row>
    <row r="330" spans="2:4">
      <c r="B330" s="4"/>
      <c r="C330" s="23">
        <v>93.101</v>
      </c>
      <c r="D330" s="4"/>
    </row>
    <row r="331" spans="2:4">
      <c r="B331" s="4"/>
      <c r="C331" s="23">
        <v>72.921</v>
      </c>
      <c r="D331" s="4"/>
    </row>
    <row r="332" spans="2:4">
      <c r="B332" s="4"/>
      <c r="C332" s="23">
        <v>63.244</v>
      </c>
      <c r="D332" s="4"/>
    </row>
    <row r="333" spans="2:4">
      <c r="B333" s="4"/>
      <c r="C333" s="23">
        <v>98.204</v>
      </c>
      <c r="D333" s="4"/>
    </row>
    <row r="334" spans="2:4">
      <c r="B334" s="4"/>
      <c r="C334" s="23">
        <v>90.47</v>
      </c>
      <c r="D334" s="4"/>
    </row>
    <row r="335" spans="2:4">
      <c r="B335" s="4"/>
      <c r="C335" s="23">
        <v>62.034</v>
      </c>
      <c r="D335" s="4"/>
    </row>
    <row r="336" spans="2:4">
      <c r="B336" s="4"/>
      <c r="C336" s="23">
        <v>77.297</v>
      </c>
      <c r="D336" s="4"/>
    </row>
    <row r="337" spans="2:4">
      <c r="B337" s="4"/>
      <c r="C337" s="23">
        <v>66.131</v>
      </c>
      <c r="D337" s="4"/>
    </row>
    <row r="338" spans="2:4">
      <c r="B338" s="4"/>
      <c r="C338" s="23">
        <v>73.957</v>
      </c>
      <c r="D338" s="4"/>
    </row>
    <row r="339" spans="2:4">
      <c r="B339" s="4"/>
      <c r="C339" s="23">
        <v>108.097</v>
      </c>
      <c r="D339" s="4"/>
    </row>
    <row r="340" spans="2:4">
      <c r="B340" s="4"/>
      <c r="C340" s="23">
        <v>80.85</v>
      </c>
      <c r="D340" s="4"/>
    </row>
    <row r="341" spans="2:4">
      <c r="B341" s="4"/>
      <c r="C341" s="23">
        <v>62.031</v>
      </c>
      <c r="D341" s="4"/>
    </row>
    <row r="342" spans="2:4">
      <c r="B342" s="4"/>
      <c r="C342" s="23">
        <v>75.945</v>
      </c>
      <c r="D342" s="4"/>
    </row>
    <row r="343" spans="2:4">
      <c r="B343" s="4"/>
      <c r="C343" s="23">
        <v>75.891</v>
      </c>
      <c r="D343" s="4"/>
    </row>
    <row r="344" spans="2:4">
      <c r="B344" s="4"/>
      <c r="C344" s="23">
        <v>67.608</v>
      </c>
      <c r="D344" s="4"/>
    </row>
    <row r="345" spans="2:4">
      <c r="B345" s="4"/>
      <c r="C345" s="23">
        <v>45.057</v>
      </c>
      <c r="D345" s="4"/>
    </row>
    <row r="346" spans="2:4">
      <c r="B346" s="4"/>
      <c r="C346" s="23">
        <v>48.811</v>
      </c>
      <c r="D346" s="4"/>
    </row>
    <row r="347" spans="2:4">
      <c r="B347" s="4"/>
      <c r="C347" s="23">
        <v>57.616</v>
      </c>
      <c r="D347" s="4"/>
    </row>
    <row r="348" spans="2:4">
      <c r="B348" s="4"/>
      <c r="C348" s="23">
        <v>53.813</v>
      </c>
      <c r="D348" s="4"/>
    </row>
    <row r="349" spans="2:4">
      <c r="B349" s="4"/>
      <c r="C349" s="23">
        <v>57.944</v>
      </c>
      <c r="D349" s="4"/>
    </row>
    <row r="350" spans="2:4">
      <c r="B350" s="4"/>
      <c r="C350" s="23">
        <v>5.695</v>
      </c>
      <c r="D350" s="4"/>
    </row>
    <row r="351" spans="2:4">
      <c r="B351" s="4"/>
      <c r="C351" s="23">
        <v>44.412</v>
      </c>
      <c r="D351" s="4"/>
    </row>
    <row r="352" spans="2:4">
      <c r="B352" s="4"/>
      <c r="C352" s="23">
        <v>45.449</v>
      </c>
      <c r="D352" s="4"/>
    </row>
    <row r="353" spans="2:4">
      <c r="B353" s="4"/>
      <c r="C353" s="23">
        <v>59.934</v>
      </c>
      <c r="D353" s="4"/>
    </row>
    <row r="354" spans="2:4">
      <c r="B354" s="4"/>
      <c r="C354" s="23">
        <v>46.772</v>
      </c>
      <c r="D354" s="4"/>
    </row>
    <row r="355" spans="2:4">
      <c r="B355" s="4"/>
      <c r="C355" s="23">
        <v>52.935</v>
      </c>
      <c r="D355" s="4"/>
    </row>
    <row r="356" spans="2:4">
      <c r="B356" s="4"/>
      <c r="C356" s="23">
        <v>56.101</v>
      </c>
      <c r="D356" s="4"/>
    </row>
    <row r="357" spans="2:4">
      <c r="B357" s="4"/>
      <c r="C357" s="23">
        <v>51.25</v>
      </c>
      <c r="D357" s="4"/>
    </row>
    <row r="358" spans="2:4">
      <c r="B358" s="4"/>
      <c r="C358" s="23">
        <v>47.187</v>
      </c>
      <c r="D358" s="4"/>
    </row>
    <row r="359" spans="2:4">
      <c r="B359" s="4"/>
      <c r="C359" s="23">
        <v>4.177</v>
      </c>
      <c r="D359" s="4"/>
    </row>
    <row r="360" spans="2:4">
      <c r="B360" s="4"/>
      <c r="C360" s="23">
        <v>59.779</v>
      </c>
      <c r="D360" s="4"/>
    </row>
    <row r="361" spans="2:4">
      <c r="B361" s="4"/>
      <c r="C361" s="23">
        <v>45.955</v>
      </c>
      <c r="D361" s="4"/>
    </row>
    <row r="362" spans="2:4">
      <c r="B362" s="4"/>
      <c r="C362" s="23">
        <v>5.278</v>
      </c>
      <c r="D362" s="4"/>
    </row>
    <row r="363" spans="2:4">
      <c r="B363" s="4"/>
      <c r="C363" s="23">
        <v>49.608</v>
      </c>
      <c r="D363" s="4"/>
    </row>
    <row r="364" spans="2:4">
      <c r="B364" s="4"/>
      <c r="C364" s="23">
        <v>7.28</v>
      </c>
      <c r="D364" s="4"/>
    </row>
    <row r="365" spans="2:4">
      <c r="B365" s="4"/>
      <c r="C365" s="23">
        <v>50.598</v>
      </c>
      <c r="D365" s="4"/>
    </row>
    <row r="366" spans="2:4">
      <c r="B366" s="4"/>
      <c r="C366" s="23">
        <v>44.696</v>
      </c>
      <c r="D366" s="4"/>
    </row>
    <row r="367" spans="2:4">
      <c r="B367" s="4"/>
      <c r="C367" s="23">
        <v>52.862</v>
      </c>
      <c r="D367" s="4"/>
    </row>
    <row r="368" spans="2:4">
      <c r="B368" s="4"/>
      <c r="C368" s="23">
        <v>55.703</v>
      </c>
      <c r="D368" s="4"/>
    </row>
    <row r="369" spans="2:4">
      <c r="B369" s="4"/>
      <c r="C369" s="23">
        <v>6.751</v>
      </c>
      <c r="D369" s="4"/>
    </row>
    <row r="370" spans="2:4">
      <c r="B370" s="4"/>
      <c r="C370" s="23">
        <v>42.439</v>
      </c>
      <c r="D370" s="4"/>
    </row>
    <row r="371" spans="2:4">
      <c r="B371" s="4"/>
      <c r="C371" s="23">
        <v>36.873</v>
      </c>
      <c r="D371" s="4"/>
    </row>
    <row r="372" spans="2:4">
      <c r="B372" s="4"/>
      <c r="C372" s="23">
        <v>54.68</v>
      </c>
      <c r="D372" s="4"/>
    </row>
    <row r="373" spans="2:4">
      <c r="B373" s="4"/>
      <c r="C373" s="23">
        <v>1.032</v>
      </c>
      <c r="D373" s="4"/>
    </row>
    <row r="374" spans="2:4">
      <c r="B374" s="4"/>
      <c r="C374" s="23">
        <v>48.109</v>
      </c>
      <c r="D374" s="4"/>
    </row>
    <row r="375" spans="2:4">
      <c r="B375" s="4"/>
      <c r="C375" s="23">
        <v>36.408</v>
      </c>
      <c r="D375" s="4"/>
    </row>
    <row r="376" spans="2:4">
      <c r="B376" s="4"/>
      <c r="C376" s="23">
        <v>6.312</v>
      </c>
      <c r="D376" s="4"/>
    </row>
    <row r="377" spans="2:4">
      <c r="B377" s="4"/>
      <c r="C377" s="23">
        <v>35.097</v>
      </c>
      <c r="D377" s="4"/>
    </row>
    <row r="378" spans="2:4">
      <c r="B378" s="4"/>
      <c r="C378" s="23">
        <v>56.134</v>
      </c>
      <c r="D378" s="4"/>
    </row>
    <row r="379" spans="2:4">
      <c r="B379" s="4"/>
      <c r="C379" s="23">
        <v>38.635</v>
      </c>
      <c r="D379" s="4"/>
    </row>
    <row r="380" spans="2:4">
      <c r="B380" s="4"/>
      <c r="C380" s="23">
        <v>2.938</v>
      </c>
      <c r="D380" s="4"/>
    </row>
    <row r="381" spans="2:4">
      <c r="B381" s="4"/>
      <c r="C381" s="23">
        <v>38.662</v>
      </c>
      <c r="D381" s="4"/>
    </row>
    <row r="382" spans="2:4">
      <c r="B382" s="4"/>
      <c r="C382" s="23">
        <v>44.159</v>
      </c>
      <c r="D382" s="4"/>
    </row>
    <row r="383" spans="2:4">
      <c r="B383" s="4"/>
      <c r="C383" s="23">
        <v>43.625</v>
      </c>
      <c r="D383" s="4"/>
    </row>
    <row r="384" spans="2:4">
      <c r="B384" s="4"/>
      <c r="C384" s="23">
        <v>56.414</v>
      </c>
      <c r="D384" s="4"/>
    </row>
    <row r="385" spans="2:4">
      <c r="B385" s="4"/>
      <c r="C385" s="23">
        <v>8.33</v>
      </c>
      <c r="D385" s="4"/>
    </row>
    <row r="386" spans="2:4">
      <c r="B386" s="4"/>
      <c r="C386" s="23">
        <v>35.72</v>
      </c>
      <c r="D386" s="4"/>
    </row>
    <row r="387" spans="2:4">
      <c r="B387" s="4"/>
      <c r="C387" s="23">
        <v>9.481</v>
      </c>
      <c r="D387" s="4"/>
    </row>
    <row r="388" spans="2:4">
      <c r="B388" s="4"/>
      <c r="C388" s="23">
        <v>45.052</v>
      </c>
      <c r="D388" s="4"/>
    </row>
    <row r="389" spans="2:4">
      <c r="B389" s="4"/>
      <c r="C389" s="23">
        <v>9.241</v>
      </c>
      <c r="D389" s="4"/>
    </row>
    <row r="390" spans="2:4">
      <c r="B390" s="4"/>
      <c r="C390" s="23">
        <v>57.065</v>
      </c>
      <c r="D390" s="4"/>
    </row>
    <row r="391" spans="2:4">
      <c r="B391" s="4"/>
      <c r="C391" s="23">
        <v>38.503</v>
      </c>
      <c r="D391" s="4"/>
    </row>
    <row r="392" spans="2:4">
      <c r="B392" s="4"/>
      <c r="C392" s="23">
        <v>55.277</v>
      </c>
      <c r="D392" s="4"/>
    </row>
    <row r="393" spans="2:4">
      <c r="B393" s="4"/>
      <c r="C393" s="23">
        <v>58.316</v>
      </c>
      <c r="D393" s="4"/>
    </row>
    <row r="394" spans="2:4">
      <c r="B394" s="4"/>
      <c r="C394" s="23">
        <v>12.021</v>
      </c>
      <c r="D394" s="4"/>
    </row>
    <row r="395" spans="2:4">
      <c r="B395" s="4"/>
      <c r="C395" s="23">
        <v>53.974</v>
      </c>
      <c r="D395" s="4"/>
    </row>
    <row r="396" spans="2:4">
      <c r="B396" s="4"/>
      <c r="C396" s="23">
        <v>41.896</v>
      </c>
      <c r="D396" s="4"/>
    </row>
    <row r="397" spans="2:4">
      <c r="B397" s="4"/>
      <c r="C397" s="23">
        <v>44.512</v>
      </c>
      <c r="D397" s="4"/>
    </row>
    <row r="398" spans="2:4">
      <c r="B398" s="4"/>
      <c r="C398" s="23">
        <v>41.005</v>
      </c>
      <c r="D398" s="4"/>
    </row>
    <row r="399" spans="2:4">
      <c r="B399" s="4"/>
      <c r="C399" s="23">
        <v>9.832</v>
      </c>
      <c r="D399" s="4"/>
    </row>
    <row r="400" spans="2:4">
      <c r="B400" s="4"/>
      <c r="C400" s="23">
        <v>55.735</v>
      </c>
      <c r="D400" s="4"/>
    </row>
    <row r="401" spans="2:4">
      <c r="B401" s="4"/>
      <c r="C401" s="23">
        <v>58.421</v>
      </c>
      <c r="D401" s="4"/>
    </row>
    <row r="402" spans="2:4">
      <c r="B402" s="4"/>
      <c r="C402" s="23">
        <v>4.624</v>
      </c>
      <c r="D402" s="4"/>
    </row>
    <row r="403" spans="2:4">
      <c r="B403" s="4"/>
      <c r="C403" s="23">
        <v>9.491</v>
      </c>
      <c r="D403" s="4"/>
    </row>
    <row r="404" spans="2:4">
      <c r="B404" s="4"/>
      <c r="C404" s="23">
        <v>50.083</v>
      </c>
      <c r="D404" s="4"/>
    </row>
    <row r="405" spans="2:4">
      <c r="B405" s="4"/>
      <c r="C405" s="23">
        <v>43.478</v>
      </c>
      <c r="D405" s="4"/>
    </row>
    <row r="406" spans="2:4">
      <c r="B406" s="4"/>
      <c r="C406" s="23">
        <v>6.194</v>
      </c>
      <c r="D406" s="4"/>
    </row>
    <row r="407" spans="2:4">
      <c r="B407" s="4"/>
      <c r="C407" s="23">
        <v>4.274</v>
      </c>
      <c r="D407" s="4"/>
    </row>
    <row r="408" spans="2:4">
      <c r="B408" s="4"/>
      <c r="C408" s="23">
        <v>56.771</v>
      </c>
      <c r="D408" s="4"/>
    </row>
    <row r="409" spans="2:4">
      <c r="B409" s="4"/>
      <c r="C409" s="23">
        <v>8.728</v>
      </c>
      <c r="D409" s="4"/>
    </row>
    <row r="410" spans="2:4">
      <c r="B410" s="4"/>
      <c r="C410" s="23">
        <v>32.179</v>
      </c>
      <c r="D410" s="4"/>
    </row>
    <row r="411" spans="2:4">
      <c r="B411" s="4"/>
      <c r="C411" s="23">
        <v>29.989</v>
      </c>
      <c r="D411" s="4"/>
    </row>
    <row r="412" spans="2:4">
      <c r="B412" s="4"/>
      <c r="C412" s="23">
        <v>39.727</v>
      </c>
      <c r="D412" s="4"/>
    </row>
    <row r="413" spans="2:4">
      <c r="B413" s="4"/>
      <c r="C413" s="23">
        <v>0.354</v>
      </c>
      <c r="D413" s="4"/>
    </row>
    <row r="414" spans="2:4">
      <c r="B414" s="4"/>
      <c r="C414" s="23">
        <v>53.11</v>
      </c>
      <c r="D414" s="4"/>
    </row>
    <row r="415" spans="2:4">
      <c r="B415" s="4"/>
      <c r="C415" s="23">
        <v>25.274</v>
      </c>
      <c r="D415" s="4"/>
    </row>
    <row r="416" spans="2:4">
      <c r="B416" s="4"/>
      <c r="C416" s="23">
        <v>38.182</v>
      </c>
      <c r="D416" s="4"/>
    </row>
    <row r="417" spans="2:4">
      <c r="B417" s="4"/>
      <c r="C417" s="23">
        <v>5.761</v>
      </c>
      <c r="D417" s="4"/>
    </row>
    <row r="418" spans="2:4">
      <c r="B418" s="4"/>
      <c r="C418" s="23">
        <v>42.575</v>
      </c>
      <c r="D418" s="4"/>
    </row>
    <row r="419" spans="2:4">
      <c r="B419" s="4"/>
      <c r="C419" s="23">
        <v>30.076</v>
      </c>
      <c r="D419" s="4"/>
    </row>
    <row r="420" spans="2:4">
      <c r="B420" s="4"/>
      <c r="C420" s="23">
        <v>41.939</v>
      </c>
      <c r="D420" s="4"/>
    </row>
    <row r="421" spans="2:4">
      <c r="B421" s="4"/>
      <c r="C421" s="23">
        <v>48.091</v>
      </c>
      <c r="D421" s="4"/>
    </row>
    <row r="422" spans="2:4">
      <c r="B422" s="4"/>
      <c r="C422" s="23">
        <v>43.237</v>
      </c>
      <c r="D422" s="4"/>
    </row>
    <row r="423" spans="2:4">
      <c r="B423" s="4"/>
      <c r="C423" s="23">
        <v>27.079</v>
      </c>
      <c r="D423" s="4"/>
    </row>
    <row r="424" spans="2:4">
      <c r="B424" s="4"/>
      <c r="C424" s="23">
        <v>44.944</v>
      </c>
      <c r="D424" s="4"/>
    </row>
    <row r="425" spans="2:4">
      <c r="B425" s="4"/>
      <c r="C425" s="23">
        <v>2.484</v>
      </c>
      <c r="D425" s="4"/>
    </row>
    <row r="426" spans="2:4">
      <c r="B426" s="4"/>
      <c r="C426" s="23">
        <v>53.066</v>
      </c>
      <c r="D426" s="4"/>
    </row>
    <row r="427" spans="2:4">
      <c r="B427" s="4"/>
      <c r="C427" s="23">
        <v>50.702</v>
      </c>
      <c r="D427" s="4"/>
    </row>
    <row r="428" spans="2:4">
      <c r="B428" s="4"/>
      <c r="C428" s="23">
        <v>48.692</v>
      </c>
      <c r="D428" s="4"/>
    </row>
    <row r="429" spans="2:4">
      <c r="B429" s="4"/>
      <c r="C429" s="23">
        <v>55.716</v>
      </c>
      <c r="D429" s="4"/>
    </row>
    <row r="430" spans="2:4">
      <c r="B430" s="4"/>
      <c r="C430" s="23">
        <v>43.749</v>
      </c>
      <c r="D430" s="4"/>
    </row>
    <row r="431" spans="2:4">
      <c r="B431" s="4"/>
      <c r="C431" s="23">
        <v>9.512</v>
      </c>
      <c r="D431" s="4"/>
    </row>
    <row r="432" spans="2:4">
      <c r="B432" s="4"/>
      <c r="C432" s="23">
        <v>45.728</v>
      </c>
      <c r="D432" s="4"/>
    </row>
    <row r="433" spans="2:4">
      <c r="B433" s="4"/>
      <c r="C433" s="23">
        <v>49.182</v>
      </c>
      <c r="D433" s="4"/>
    </row>
    <row r="434" spans="2:4">
      <c r="B434" s="4"/>
      <c r="C434" s="23">
        <v>55.04</v>
      </c>
      <c r="D434" s="4"/>
    </row>
    <row r="435" spans="2:4">
      <c r="B435" s="4"/>
      <c r="C435" s="23">
        <v>25.826</v>
      </c>
      <c r="D435" s="4"/>
    </row>
    <row r="436" spans="2:4">
      <c r="B436" s="4"/>
      <c r="C436" s="23">
        <v>49.021</v>
      </c>
      <c r="D436" s="4"/>
    </row>
    <row r="437" spans="2:4">
      <c r="B437" s="4"/>
      <c r="C437" s="23">
        <v>59.345</v>
      </c>
      <c r="D437" s="4"/>
    </row>
    <row r="438" spans="2:4">
      <c r="B438" s="4"/>
      <c r="C438" s="23">
        <v>34.237</v>
      </c>
      <c r="D438" s="4"/>
    </row>
    <row r="439" spans="2:4">
      <c r="B439" s="4"/>
      <c r="C439" s="23">
        <v>51.799</v>
      </c>
      <c r="D439" s="4"/>
    </row>
    <row r="440" spans="2:4">
      <c r="B440" s="4"/>
      <c r="C440" s="23">
        <v>28.303</v>
      </c>
      <c r="D440" s="4"/>
    </row>
    <row r="441" spans="2:4">
      <c r="B441" s="4"/>
      <c r="C441" s="23">
        <v>2.345</v>
      </c>
      <c r="D441" s="4"/>
    </row>
    <row r="442" spans="2:4">
      <c r="B442" s="4"/>
      <c r="C442" s="23">
        <v>29.335</v>
      </c>
      <c r="D442" s="4"/>
    </row>
    <row r="443" spans="2:4">
      <c r="B443" s="4"/>
      <c r="C443" s="23">
        <v>56.795</v>
      </c>
      <c r="D443" s="4"/>
    </row>
    <row r="444" spans="2:4">
      <c r="B444" s="4"/>
      <c r="C444" s="23">
        <v>49.244</v>
      </c>
      <c r="D444" s="4"/>
    </row>
    <row r="445" spans="2:4">
      <c r="B445" s="4"/>
      <c r="C445" s="23">
        <v>30.057</v>
      </c>
      <c r="D445" s="4"/>
    </row>
    <row r="446" spans="2:4">
      <c r="B446" s="4"/>
      <c r="C446" s="23">
        <v>46.089</v>
      </c>
      <c r="D446" s="4"/>
    </row>
    <row r="447" spans="2:4">
      <c r="B447" s="4"/>
      <c r="C447" s="23">
        <v>38.753</v>
      </c>
      <c r="D447" s="4"/>
    </row>
    <row r="448" spans="2:4">
      <c r="B448" s="4"/>
      <c r="C448" s="23">
        <v>41.234</v>
      </c>
      <c r="D448" s="4"/>
    </row>
    <row r="449" spans="2:4">
      <c r="B449" s="4"/>
      <c r="C449" s="23">
        <v>36.097</v>
      </c>
      <c r="D449" s="4"/>
    </row>
    <row r="450" spans="2:4">
      <c r="B450" s="4"/>
      <c r="C450" s="23">
        <v>33.631</v>
      </c>
      <c r="D450" s="4"/>
    </row>
    <row r="451" spans="2:4">
      <c r="B451" s="4"/>
      <c r="C451" s="23">
        <v>44.075</v>
      </c>
      <c r="D451" s="4"/>
    </row>
    <row r="452" spans="2:4">
      <c r="B452" s="4"/>
      <c r="C452" s="23">
        <v>56.831</v>
      </c>
      <c r="D452" s="5"/>
    </row>
    <row r="453" spans="2:3">
      <c r="B453" s="5"/>
      <c r="C453" s="23">
        <v>46.691</v>
      </c>
    </row>
    <row r="454" spans="3:3">
      <c r="C454" s="5"/>
    </row>
    <row r="455" spans="1:4">
      <c r="A455" s="1" t="s">
        <v>6</v>
      </c>
      <c r="B455" s="2" t="s">
        <v>86</v>
      </c>
      <c r="C455" s="2" t="s">
        <v>93</v>
      </c>
      <c r="D455" s="2" t="s">
        <v>94</v>
      </c>
    </row>
    <row r="456" spans="1:4">
      <c r="A456" s="2" t="s">
        <v>16</v>
      </c>
      <c r="B456" s="1">
        <v>0.06</v>
      </c>
      <c r="C456" s="1">
        <v>0.63</v>
      </c>
      <c r="D456" s="1">
        <v>0.16</v>
      </c>
    </row>
    <row r="457" spans="2:4">
      <c r="B457" s="1">
        <v>0.35</v>
      </c>
      <c r="C457" s="1">
        <v>0.69</v>
      </c>
      <c r="D457" s="1">
        <v>0.21</v>
      </c>
    </row>
    <row r="458" spans="2:4">
      <c r="B458" s="1">
        <v>0.22</v>
      </c>
      <c r="C458" s="1">
        <v>0.73</v>
      </c>
      <c r="D458" s="1">
        <v>0.19</v>
      </c>
    </row>
    <row r="459" spans="2:4">
      <c r="B459" s="1">
        <v>0.01</v>
      </c>
      <c r="C459" s="1">
        <v>0.51</v>
      </c>
      <c r="D459" s="1">
        <v>0.2</v>
      </c>
    </row>
    <row r="460" spans="2:4">
      <c r="B460" s="1">
        <v>0.04</v>
      </c>
      <c r="C460" s="1">
        <v>0.33</v>
      </c>
      <c r="D460" s="1">
        <v>0.17</v>
      </c>
    </row>
    <row r="461" spans="2:3">
      <c r="B461" s="1">
        <v>0.08</v>
      </c>
      <c r="C461" s="1">
        <v>0.53</v>
      </c>
    </row>
    <row r="462" spans="2:2">
      <c r="B462" s="1">
        <v>0.02</v>
      </c>
    </row>
    <row r="463" spans="2:4">
      <c r="B463" s="5"/>
      <c r="C463" s="5"/>
      <c r="D463" s="5"/>
    </row>
    <row r="464" spans="2:4">
      <c r="B464" s="2" t="s">
        <v>86</v>
      </c>
      <c r="C464" s="2" t="s">
        <v>93</v>
      </c>
      <c r="D464" s="2" t="s">
        <v>94</v>
      </c>
    </row>
    <row r="465" spans="1:4">
      <c r="A465" s="2" t="s">
        <v>20</v>
      </c>
      <c r="B465" s="1">
        <v>0.11</v>
      </c>
      <c r="C465" s="1">
        <v>0.52</v>
      </c>
      <c r="D465" s="1">
        <v>0.14</v>
      </c>
    </row>
    <row r="466" spans="2:4">
      <c r="B466" s="1">
        <v>0</v>
      </c>
      <c r="C466" s="1">
        <v>0.45</v>
      </c>
      <c r="D466" s="1">
        <v>0.39</v>
      </c>
    </row>
    <row r="467" spans="2:4">
      <c r="B467" s="1">
        <v>0</v>
      </c>
      <c r="C467" s="1">
        <v>0.61</v>
      </c>
      <c r="D467" s="1">
        <v>0.4</v>
      </c>
    </row>
    <row r="468" spans="2:4">
      <c r="B468" s="1">
        <v>0.31</v>
      </c>
      <c r="C468" s="1">
        <v>0.54</v>
      </c>
      <c r="D468" s="1">
        <v>0.36</v>
      </c>
    </row>
    <row r="469" spans="2:4">
      <c r="B469" s="1">
        <v>0.21</v>
      </c>
      <c r="C469" s="1">
        <v>0.5</v>
      </c>
      <c r="D469" s="1">
        <v>0.38</v>
      </c>
    </row>
    <row r="470" spans="2:4">
      <c r="B470" s="1">
        <v>0.34</v>
      </c>
      <c r="C470" s="1">
        <v>0.55</v>
      </c>
      <c r="D470" s="1">
        <v>0.4</v>
      </c>
    </row>
    <row r="471" spans="2:4">
      <c r="B471" s="5"/>
      <c r="C471" s="1">
        <v>0.46</v>
      </c>
      <c r="D471" s="5"/>
    </row>
    <row r="472" spans="2:4">
      <c r="B472" s="5"/>
      <c r="C472" s="5"/>
      <c r="D472" s="5"/>
    </row>
    <row r="473" spans="2:4">
      <c r="B473" s="5"/>
      <c r="C473" s="5"/>
      <c r="D473" s="5"/>
    </row>
    <row r="474" spans="2:4">
      <c r="B474" s="5"/>
      <c r="C474" s="5"/>
      <c r="D474" s="5"/>
    </row>
    <row r="475" spans="2:4">
      <c r="B475" s="5"/>
      <c r="C475" s="5"/>
      <c r="D475" s="5"/>
    </row>
    <row r="476" spans="2:4">
      <c r="B476" s="5"/>
      <c r="C476" s="5"/>
      <c r="D476" s="5"/>
    </row>
    <row r="477" spans="2:4">
      <c r="B477" s="5"/>
      <c r="C477" s="5"/>
      <c r="D477" s="5"/>
    </row>
    <row r="478" spans="2:4">
      <c r="B478" s="5"/>
      <c r="C478" s="5"/>
      <c r="D478" s="5"/>
    </row>
    <row r="479" spans="2:4">
      <c r="B479" s="5"/>
      <c r="C479" s="5"/>
      <c r="D479" s="5"/>
    </row>
    <row r="480" spans="2:4">
      <c r="B480" s="5"/>
      <c r="C480" s="5"/>
      <c r="D480" s="5"/>
    </row>
    <row r="481" spans="2:4">
      <c r="B481" s="5"/>
      <c r="C481" s="5"/>
      <c r="D481" s="5"/>
    </row>
    <row r="482" spans="2:4">
      <c r="B482" s="5"/>
      <c r="C482" s="5"/>
      <c r="D482" s="5"/>
    </row>
    <row r="483" spans="2:4">
      <c r="B483" s="5"/>
      <c r="C483" s="5"/>
      <c r="D483" s="5"/>
    </row>
    <row r="484" spans="2:4">
      <c r="B484" s="5"/>
      <c r="C484" s="5"/>
      <c r="D484" s="5"/>
    </row>
    <row r="485" spans="2:4">
      <c r="B485" s="5"/>
      <c r="C485" s="5"/>
      <c r="D485" s="5"/>
    </row>
    <row r="486" spans="2:4">
      <c r="B486" s="5"/>
      <c r="C486" s="5"/>
      <c r="D486" s="5"/>
    </row>
    <row r="487" spans="2:4">
      <c r="B487" s="5"/>
      <c r="C487" s="5"/>
      <c r="D487" s="5"/>
    </row>
    <row r="488" spans="2:4">
      <c r="B488" s="5"/>
      <c r="C488" s="5"/>
      <c r="D488" s="5"/>
    </row>
    <row r="489" spans="2:4">
      <c r="B489" s="5"/>
      <c r="C489" s="5"/>
      <c r="D489" s="5"/>
    </row>
    <row r="490" spans="2:4">
      <c r="B490" s="5"/>
      <c r="C490" s="5"/>
      <c r="D490" s="5"/>
    </row>
    <row r="491" spans="2:4">
      <c r="B491" s="5"/>
      <c r="C491" s="5"/>
      <c r="D491" s="5"/>
    </row>
    <row r="492" spans="2:4">
      <c r="B492" s="5"/>
      <c r="C492" s="5"/>
      <c r="D492" s="5"/>
    </row>
    <row r="493" spans="2:4">
      <c r="B493" s="5"/>
      <c r="C493" s="5"/>
      <c r="D493" s="5"/>
    </row>
    <row r="494" spans="2:4">
      <c r="B494" s="5"/>
      <c r="C494" s="5"/>
      <c r="D494" s="5"/>
    </row>
    <row r="495" spans="2:4">
      <c r="B495" s="5"/>
      <c r="C495" s="5"/>
      <c r="D495" s="5"/>
    </row>
    <row r="496" spans="2:4">
      <c r="B496" s="5"/>
      <c r="C496" s="5"/>
      <c r="D496" s="5"/>
    </row>
    <row r="497" spans="2:4">
      <c r="B497" s="5"/>
      <c r="C497" s="5"/>
      <c r="D497" s="5"/>
    </row>
    <row r="498" spans="2:4">
      <c r="B498" s="5"/>
      <c r="C498" s="5"/>
      <c r="D498" s="5"/>
    </row>
    <row r="499" spans="2:4">
      <c r="B499" s="5"/>
      <c r="C499" s="5"/>
      <c r="D499" s="5"/>
    </row>
    <row r="500" spans="2:4">
      <c r="B500" s="5"/>
      <c r="C500" s="5"/>
      <c r="D500" s="5"/>
    </row>
    <row r="501" spans="2:4">
      <c r="B501" s="5"/>
      <c r="C501" s="5"/>
      <c r="D501" s="5"/>
    </row>
    <row r="502" spans="2:4">
      <c r="B502" s="5"/>
      <c r="C502" s="5"/>
      <c r="D502" s="5"/>
    </row>
    <row r="503" spans="2:4">
      <c r="B503" s="5"/>
      <c r="C503" s="5"/>
      <c r="D503" s="5"/>
    </row>
    <row r="504" spans="2:4">
      <c r="B504" s="5"/>
      <c r="C504" s="5"/>
      <c r="D504" s="5"/>
    </row>
    <row r="505" spans="2:4">
      <c r="B505" s="5"/>
      <c r="C505" s="5"/>
      <c r="D505" s="5"/>
    </row>
    <row r="506" spans="2:4">
      <c r="B506" s="5"/>
      <c r="C506" s="5"/>
      <c r="D506" s="5"/>
    </row>
    <row r="507" spans="2:4">
      <c r="B507" s="5"/>
      <c r="C507" s="5"/>
      <c r="D507" s="5"/>
    </row>
    <row r="508" spans="2:4">
      <c r="B508" s="5"/>
      <c r="C508" s="5"/>
      <c r="D508" s="5"/>
    </row>
    <row r="509" spans="2:4">
      <c r="B509" s="5"/>
      <c r="C509" s="5"/>
      <c r="D509" s="5"/>
    </row>
    <row r="510" spans="2:4">
      <c r="B510" s="5"/>
      <c r="C510" s="5"/>
      <c r="D510" s="5"/>
    </row>
    <row r="511" spans="2:4">
      <c r="B511" s="5"/>
      <c r="C511" s="5"/>
      <c r="D511" s="5"/>
    </row>
    <row r="512" spans="2:4">
      <c r="B512" s="5"/>
      <c r="C512" s="5"/>
      <c r="D512" s="5"/>
    </row>
    <row r="513" spans="2:4">
      <c r="B513" s="5"/>
      <c r="C513" s="5"/>
      <c r="D513" s="5"/>
    </row>
    <row r="514" spans="2:4">
      <c r="B514" s="5"/>
      <c r="C514" s="5"/>
      <c r="D514" s="5"/>
    </row>
    <row r="515" spans="2:4">
      <c r="B515" s="5"/>
      <c r="C515" s="5"/>
      <c r="D515" s="5"/>
    </row>
    <row r="516" spans="2:4">
      <c r="B516" s="5"/>
      <c r="C516" s="5"/>
      <c r="D516" s="5"/>
    </row>
    <row r="517" spans="2:4">
      <c r="B517" s="5"/>
      <c r="C517" s="5"/>
      <c r="D517" s="5"/>
    </row>
    <row r="518" spans="2:4">
      <c r="B518" s="5"/>
      <c r="C518" s="5"/>
      <c r="D518" s="5"/>
    </row>
    <row r="519" spans="2:4">
      <c r="B519" s="5"/>
      <c r="C519" s="5"/>
      <c r="D519" s="5"/>
    </row>
    <row r="520" spans="2:4">
      <c r="B520" s="5"/>
      <c r="C520" s="5"/>
      <c r="D520" s="5"/>
    </row>
    <row r="521" spans="2:4">
      <c r="B521" s="5"/>
      <c r="C521" s="5"/>
      <c r="D521" s="5"/>
    </row>
    <row r="522" spans="2:4">
      <c r="B522" s="5"/>
      <c r="C522" s="5"/>
      <c r="D522" s="5"/>
    </row>
    <row r="523" spans="2:4">
      <c r="B523" s="5"/>
      <c r="C523" s="5"/>
      <c r="D523" s="5"/>
    </row>
    <row r="524" spans="2:4">
      <c r="B524" s="5"/>
      <c r="C524" s="5"/>
      <c r="D524" s="5"/>
    </row>
    <row r="525" spans="2:4">
      <c r="B525" s="5"/>
      <c r="C525" s="5"/>
      <c r="D525" s="5"/>
    </row>
    <row r="526" spans="2:4">
      <c r="B526" s="5"/>
      <c r="C526" s="5"/>
      <c r="D526" s="5"/>
    </row>
    <row r="527" spans="2:4">
      <c r="B527" s="5"/>
      <c r="C527" s="5"/>
      <c r="D527" s="5"/>
    </row>
    <row r="528" spans="2:4">
      <c r="B528" s="5"/>
      <c r="C528" s="5"/>
      <c r="D528" s="5"/>
    </row>
    <row r="529" spans="2:4">
      <c r="B529" s="5"/>
      <c r="C529" s="5"/>
      <c r="D529" s="5"/>
    </row>
    <row r="530" spans="2:4">
      <c r="B530" s="5"/>
      <c r="C530" s="5"/>
      <c r="D530" s="5"/>
    </row>
    <row r="531" spans="2:4">
      <c r="B531" s="5"/>
      <c r="C531" s="5"/>
      <c r="D531" s="5"/>
    </row>
    <row r="532" spans="2:4">
      <c r="B532" s="5"/>
      <c r="C532" s="5"/>
      <c r="D532" s="5"/>
    </row>
    <row r="533" spans="2:4">
      <c r="B533" s="5"/>
      <c r="C533" s="5"/>
      <c r="D533" s="5"/>
    </row>
    <row r="534" spans="2:4">
      <c r="B534" s="5"/>
      <c r="C534" s="5"/>
      <c r="D534" s="5"/>
    </row>
    <row r="535" spans="2:4">
      <c r="B535" s="5"/>
      <c r="C535" s="5"/>
      <c r="D535" s="5"/>
    </row>
    <row r="536" spans="2:4">
      <c r="B536" s="5"/>
      <c r="C536" s="5"/>
      <c r="D536" s="5"/>
    </row>
    <row r="537" spans="2:4">
      <c r="B537" s="5"/>
      <c r="C537" s="5"/>
      <c r="D537" s="5"/>
    </row>
    <row r="538" spans="2:4">
      <c r="B538" s="5"/>
      <c r="C538" s="5"/>
      <c r="D538" s="5"/>
    </row>
    <row r="539" spans="2:4">
      <c r="B539" s="5"/>
      <c r="C539" s="5"/>
      <c r="D539" s="5"/>
    </row>
    <row r="540" spans="2:4">
      <c r="B540" s="5"/>
      <c r="C540" s="5"/>
      <c r="D540" s="5"/>
    </row>
    <row r="541" spans="2:4">
      <c r="B541" s="5"/>
      <c r="C541" s="5"/>
      <c r="D541" s="5"/>
    </row>
    <row r="542" spans="2:4">
      <c r="B542" s="5"/>
      <c r="C542" s="5"/>
      <c r="D542" s="5"/>
    </row>
    <row r="543" spans="2:4">
      <c r="B543" s="5"/>
      <c r="C543" s="5"/>
      <c r="D543" s="5"/>
    </row>
    <row r="544" spans="2:4">
      <c r="B544" s="5"/>
      <c r="C544" s="5"/>
      <c r="D544" s="5"/>
    </row>
    <row r="545" spans="2:4">
      <c r="B545" s="5"/>
      <c r="C545" s="5"/>
      <c r="D545" s="5"/>
    </row>
    <row r="546" spans="2:4">
      <c r="B546" s="5"/>
      <c r="C546" s="5"/>
      <c r="D546" s="5"/>
    </row>
    <row r="547" spans="2:4">
      <c r="B547" s="5"/>
      <c r="C547" s="5"/>
      <c r="D547" s="5"/>
    </row>
    <row r="548" spans="2:4">
      <c r="B548" s="5"/>
      <c r="C548" s="5"/>
      <c r="D548" s="5"/>
    </row>
    <row r="549" spans="2:4">
      <c r="B549" s="5"/>
      <c r="C549" s="5"/>
      <c r="D549" s="5"/>
    </row>
    <row r="550" spans="2:4">
      <c r="B550" s="5"/>
      <c r="C550" s="5"/>
      <c r="D550" s="5"/>
    </row>
    <row r="551" spans="2:4">
      <c r="B551" s="5"/>
      <c r="C551" s="5"/>
      <c r="D551" s="5"/>
    </row>
    <row r="552" spans="2:4">
      <c r="B552" s="5"/>
      <c r="C552" s="5"/>
      <c r="D552" s="5"/>
    </row>
    <row r="553" spans="2:4">
      <c r="B553" s="5"/>
      <c r="C553" s="5"/>
      <c r="D553" s="5"/>
    </row>
    <row r="554" spans="2:4">
      <c r="B554" s="5"/>
      <c r="C554" s="5"/>
      <c r="D554" s="5"/>
    </row>
    <row r="555" spans="2:4">
      <c r="B555" s="5"/>
      <c r="C555" s="5"/>
      <c r="D555" s="5"/>
    </row>
    <row r="556" spans="2:4">
      <c r="B556" s="5"/>
      <c r="C556" s="5"/>
      <c r="D556" s="5"/>
    </row>
    <row r="557" spans="2:4">
      <c r="B557" s="5"/>
      <c r="C557" s="5"/>
      <c r="D557" s="5"/>
    </row>
    <row r="558" spans="2:4">
      <c r="B558" s="5"/>
      <c r="C558" s="5"/>
      <c r="D558" s="5"/>
    </row>
    <row r="559" spans="2:4">
      <c r="B559" s="5"/>
      <c r="C559" s="5"/>
      <c r="D559" s="5"/>
    </row>
    <row r="560" spans="2:4">
      <c r="B560" s="5"/>
      <c r="C560" s="5"/>
      <c r="D560" s="5"/>
    </row>
    <row r="561" spans="2:4">
      <c r="B561" s="5"/>
      <c r="C561" s="5"/>
      <c r="D561" s="5"/>
    </row>
    <row r="562" spans="2:4">
      <c r="B562" s="5"/>
      <c r="C562" s="5"/>
      <c r="D562" s="5"/>
    </row>
    <row r="563" spans="2:4">
      <c r="B563" s="5"/>
      <c r="C563" s="5"/>
      <c r="D563" s="5"/>
    </row>
    <row r="564" spans="2:4">
      <c r="B564" s="5"/>
      <c r="C564" s="5"/>
      <c r="D564" s="5"/>
    </row>
    <row r="565" spans="2:4">
      <c r="B565" s="5"/>
      <c r="C565" s="5"/>
      <c r="D565" s="5"/>
    </row>
    <row r="566" spans="2:4">
      <c r="B566" s="5"/>
      <c r="C566" s="5"/>
      <c r="D566" s="5"/>
    </row>
    <row r="567" spans="2:4">
      <c r="B567" s="5"/>
      <c r="C567" s="5"/>
      <c r="D567" s="5"/>
    </row>
    <row r="568" spans="2:4">
      <c r="B568" s="5"/>
      <c r="C568" s="5"/>
      <c r="D568" s="5"/>
    </row>
    <row r="569" spans="2:4">
      <c r="B569" s="5"/>
      <c r="C569" s="5"/>
      <c r="D569" s="5"/>
    </row>
    <row r="570" spans="2:4">
      <c r="B570" s="5"/>
      <c r="C570" s="5"/>
      <c r="D570" s="5"/>
    </row>
    <row r="571" spans="2:4">
      <c r="B571" s="5"/>
      <c r="C571" s="5"/>
      <c r="D571" s="5"/>
    </row>
    <row r="572" spans="2:4">
      <c r="B572" s="5"/>
      <c r="C572" s="5"/>
      <c r="D572" s="5"/>
    </row>
    <row r="573" spans="2:4">
      <c r="B573" s="5"/>
      <c r="C573" s="5"/>
      <c r="D573" s="5"/>
    </row>
    <row r="574" spans="2:4">
      <c r="B574" s="5"/>
      <c r="C574" s="5"/>
      <c r="D574" s="5"/>
    </row>
    <row r="575" spans="2:4">
      <c r="B575" s="5"/>
      <c r="C575" s="5"/>
      <c r="D575" s="5"/>
    </row>
    <row r="576" spans="2:4">
      <c r="B576" s="5"/>
      <c r="C576" s="5"/>
      <c r="D576" s="5"/>
    </row>
    <row r="577" spans="2:4">
      <c r="B577" s="5"/>
      <c r="C577" s="5"/>
      <c r="D577" s="5"/>
    </row>
    <row r="578" spans="2:4">
      <c r="B578" s="5"/>
      <c r="C578" s="5"/>
      <c r="D578" s="5"/>
    </row>
    <row r="579" spans="2:4">
      <c r="B579" s="5"/>
      <c r="C579" s="5"/>
      <c r="D579" s="5"/>
    </row>
    <row r="580" spans="2:4">
      <c r="B580" s="5"/>
      <c r="C580" s="5"/>
      <c r="D580" s="5"/>
    </row>
    <row r="581" spans="2:4">
      <c r="B581" s="5"/>
      <c r="C581" s="5"/>
      <c r="D581" s="5"/>
    </row>
    <row r="582" spans="2:4">
      <c r="B582" s="5"/>
      <c r="C582" s="5"/>
      <c r="D582" s="5"/>
    </row>
    <row r="583" spans="2:4">
      <c r="B583" s="5"/>
      <c r="C583" s="5"/>
      <c r="D583" s="5"/>
    </row>
    <row r="584" spans="2:4">
      <c r="B584" s="5"/>
      <c r="C584" s="5"/>
      <c r="D584" s="5"/>
    </row>
    <row r="585" spans="2:4">
      <c r="B585" s="5"/>
      <c r="C585" s="5"/>
      <c r="D585" s="5"/>
    </row>
    <row r="586" spans="2:4">
      <c r="B586" s="5"/>
      <c r="C586" s="5"/>
      <c r="D586" s="5"/>
    </row>
    <row r="587" spans="2:4">
      <c r="B587" s="5"/>
      <c r="C587" s="5"/>
      <c r="D587" s="5"/>
    </row>
    <row r="588" spans="2:4">
      <c r="B588" s="5"/>
      <c r="C588" s="5"/>
      <c r="D588" s="5"/>
    </row>
    <row r="589" spans="2:4">
      <c r="B589" s="5"/>
      <c r="C589" s="5"/>
      <c r="D589" s="5"/>
    </row>
    <row r="590" spans="2:4">
      <c r="B590" s="5"/>
      <c r="C590" s="5"/>
      <c r="D590" s="5"/>
    </row>
    <row r="591" spans="2:4">
      <c r="B591" s="5"/>
      <c r="C591" s="5"/>
      <c r="D591" s="5"/>
    </row>
    <row r="592" spans="2:4">
      <c r="B592" s="5"/>
      <c r="C592" s="5"/>
      <c r="D592" s="5"/>
    </row>
    <row r="593" spans="2:4">
      <c r="B593" s="5"/>
      <c r="C593" s="5"/>
      <c r="D593" s="5"/>
    </row>
    <row r="594" spans="2:4">
      <c r="B594" s="5"/>
      <c r="C594" s="5"/>
      <c r="D594" s="5"/>
    </row>
    <row r="595" spans="2:4">
      <c r="B595" s="5"/>
      <c r="C595" s="5"/>
      <c r="D595" s="5"/>
    </row>
    <row r="596" spans="2:4">
      <c r="B596" s="5"/>
      <c r="C596" s="5"/>
      <c r="D596" s="5"/>
    </row>
    <row r="597" spans="2:4">
      <c r="B597" s="5"/>
      <c r="C597" s="5"/>
      <c r="D597" s="5"/>
    </row>
    <row r="598" spans="2:4">
      <c r="B598" s="5"/>
      <c r="C598" s="5"/>
      <c r="D598" s="5"/>
    </row>
    <row r="599" spans="2:4">
      <c r="B599" s="5"/>
      <c r="C599" s="5"/>
      <c r="D599" s="5"/>
    </row>
    <row r="600" spans="2:4">
      <c r="B600" s="5"/>
      <c r="C600" s="5"/>
      <c r="D600" s="5"/>
    </row>
    <row r="601" spans="2:4">
      <c r="B601" s="5"/>
      <c r="C601" s="5"/>
      <c r="D601" s="5"/>
    </row>
    <row r="602" spans="2:4">
      <c r="B602" s="5"/>
      <c r="C602" s="5"/>
      <c r="D602" s="5"/>
    </row>
    <row r="603" spans="2:4">
      <c r="B603" s="5"/>
      <c r="C603" s="5"/>
      <c r="D603" s="5"/>
    </row>
    <row r="604" spans="2:4">
      <c r="B604" s="5"/>
      <c r="C604" s="5"/>
      <c r="D604" s="5"/>
    </row>
    <row r="605" spans="2:4">
      <c r="B605" s="5"/>
      <c r="C605" s="5"/>
      <c r="D605" s="5"/>
    </row>
    <row r="606" spans="2:4">
      <c r="B606" s="5"/>
      <c r="C606" s="5"/>
      <c r="D606" s="5"/>
    </row>
    <row r="607" spans="2:4">
      <c r="B607" s="5"/>
      <c r="C607" s="5"/>
      <c r="D607" s="5"/>
    </row>
    <row r="608" spans="2:4">
      <c r="B608" s="5"/>
      <c r="C608" s="5"/>
      <c r="D608" s="5"/>
    </row>
    <row r="609" spans="2:4">
      <c r="B609" s="5"/>
      <c r="C609" s="5"/>
      <c r="D609" s="5"/>
    </row>
    <row r="610" spans="2:4">
      <c r="B610" s="5"/>
      <c r="C610" s="5"/>
      <c r="D610" s="5"/>
    </row>
    <row r="611" spans="2:4">
      <c r="B611" s="5"/>
      <c r="C611" s="5"/>
      <c r="D611" s="5"/>
    </row>
    <row r="612" spans="2:4">
      <c r="B612" s="5"/>
      <c r="C612" s="5"/>
      <c r="D612" s="5"/>
    </row>
    <row r="613" spans="2:4">
      <c r="B613" s="5"/>
      <c r="C613" s="5"/>
      <c r="D613" s="5"/>
    </row>
    <row r="614" spans="2:4">
      <c r="B614" s="5"/>
      <c r="C614" s="5"/>
      <c r="D614" s="5"/>
    </row>
    <row r="615" spans="2:4">
      <c r="B615" s="5"/>
      <c r="C615" s="5"/>
      <c r="D615" s="5"/>
    </row>
    <row r="616" spans="2:4">
      <c r="B616" s="5"/>
      <c r="C616" s="5"/>
      <c r="D616" s="5"/>
    </row>
    <row r="617" spans="2:4">
      <c r="B617" s="5"/>
      <c r="C617" s="5"/>
      <c r="D617" s="5"/>
    </row>
    <row r="618" spans="2:4">
      <c r="B618" s="5"/>
      <c r="C618" s="5"/>
      <c r="D618" s="5"/>
    </row>
    <row r="619" spans="2:4">
      <c r="B619" s="5"/>
      <c r="C619" s="5"/>
      <c r="D619" s="5"/>
    </row>
    <row r="620" spans="2:4">
      <c r="B620" s="5"/>
      <c r="C620" s="5"/>
      <c r="D620" s="5"/>
    </row>
    <row r="621" spans="2:4">
      <c r="B621" s="5"/>
      <c r="C621" s="5"/>
      <c r="D621" s="5"/>
    </row>
    <row r="622" spans="2:4">
      <c r="B622" s="5"/>
      <c r="C622" s="5"/>
      <c r="D622" s="5"/>
    </row>
    <row r="623" spans="2:4">
      <c r="B623" s="5"/>
      <c r="C623" s="5"/>
      <c r="D623" s="5"/>
    </row>
    <row r="624" spans="2:4">
      <c r="B624" s="5"/>
      <c r="C624" s="5"/>
      <c r="D624" s="5"/>
    </row>
    <row r="625" spans="2:4">
      <c r="B625" s="5"/>
      <c r="C625" s="5"/>
      <c r="D625" s="5"/>
    </row>
    <row r="626" spans="2:4">
      <c r="B626" s="5"/>
      <c r="C626" s="5"/>
      <c r="D626" s="5"/>
    </row>
    <row r="627" spans="2:4">
      <c r="B627" s="5"/>
      <c r="C627" s="5"/>
      <c r="D627" s="5"/>
    </row>
    <row r="628" spans="2:4">
      <c r="B628" s="5"/>
      <c r="C628" s="5"/>
      <c r="D628" s="5"/>
    </row>
    <row r="629" spans="2:4">
      <c r="B629" s="5"/>
      <c r="C629" s="5"/>
      <c r="D629" s="5"/>
    </row>
    <row r="630" spans="2:4">
      <c r="B630" s="5"/>
      <c r="C630" s="5"/>
      <c r="D630" s="5"/>
    </row>
    <row r="631" spans="2:4">
      <c r="B631" s="5"/>
      <c r="C631" s="5"/>
      <c r="D631" s="5"/>
    </row>
    <row r="632" spans="2:4">
      <c r="B632" s="5"/>
      <c r="C632" s="5"/>
      <c r="D632" s="5"/>
    </row>
    <row r="633" spans="2:4">
      <c r="B633" s="5"/>
      <c r="C633" s="5"/>
      <c r="D633" s="5"/>
    </row>
    <row r="634" spans="2:4">
      <c r="B634" s="5"/>
      <c r="C634" s="5"/>
      <c r="D634" s="5"/>
    </row>
    <row r="635" spans="2:4">
      <c r="B635" s="5"/>
      <c r="C635" s="5"/>
      <c r="D635" s="5"/>
    </row>
    <row r="636" spans="2:4">
      <c r="B636" s="5"/>
      <c r="C636" s="5"/>
      <c r="D636" s="5"/>
    </row>
    <row r="637" spans="2:4">
      <c r="B637" s="5"/>
      <c r="C637" s="5"/>
      <c r="D637" s="5"/>
    </row>
    <row r="638" spans="2:4">
      <c r="B638" s="5"/>
      <c r="C638" s="5"/>
      <c r="D638" s="5"/>
    </row>
    <row r="639" spans="2:4">
      <c r="B639" s="5"/>
      <c r="C639" s="5"/>
      <c r="D639" s="5"/>
    </row>
    <row r="640" spans="2:4">
      <c r="B640" s="5"/>
      <c r="C640" s="5"/>
      <c r="D640" s="5"/>
    </row>
    <row r="641" spans="2:4">
      <c r="B641" s="5"/>
      <c r="C641" s="5"/>
      <c r="D641" s="5"/>
    </row>
    <row r="642" spans="2:4">
      <c r="B642" s="5"/>
      <c r="C642" s="5"/>
      <c r="D642" s="5"/>
    </row>
    <row r="643" spans="2:4">
      <c r="B643" s="5"/>
      <c r="C643" s="5"/>
      <c r="D643" s="5"/>
    </row>
    <row r="644" spans="2:4">
      <c r="B644" s="5"/>
      <c r="C644" s="5"/>
      <c r="D644" s="5"/>
    </row>
    <row r="645" spans="2:4">
      <c r="B645" s="5"/>
      <c r="C645" s="5"/>
      <c r="D645" s="5"/>
    </row>
    <row r="646" spans="2:4">
      <c r="B646" s="5"/>
      <c r="C646" s="5"/>
      <c r="D646" s="5"/>
    </row>
    <row r="647" spans="2:4">
      <c r="B647" s="5"/>
      <c r="C647" s="5"/>
      <c r="D647" s="5"/>
    </row>
    <row r="648" spans="2:4">
      <c r="B648" s="5"/>
      <c r="C648" s="5"/>
      <c r="D648" s="5"/>
    </row>
    <row r="649" spans="2:4">
      <c r="B649" s="5"/>
      <c r="C649" s="5"/>
      <c r="D649" s="5"/>
    </row>
    <row r="650" spans="2:4">
      <c r="B650" s="5"/>
      <c r="C650" s="5"/>
      <c r="D650" s="5"/>
    </row>
    <row r="651" spans="2:4">
      <c r="B651" s="5"/>
      <c r="C651" s="5"/>
      <c r="D651" s="5"/>
    </row>
    <row r="652" spans="2:4">
      <c r="B652" s="5"/>
      <c r="C652" s="5"/>
      <c r="D652" s="5"/>
    </row>
    <row r="653" spans="2:4">
      <c r="B653" s="5"/>
      <c r="C653" s="5"/>
      <c r="D653" s="5"/>
    </row>
    <row r="654" spans="2:4">
      <c r="B654" s="5"/>
      <c r="C654" s="5"/>
      <c r="D654" s="5"/>
    </row>
    <row r="655" spans="2:4">
      <c r="B655" s="5"/>
      <c r="C655" s="5"/>
      <c r="D655" s="5"/>
    </row>
    <row r="656" spans="2:4">
      <c r="B656" s="5"/>
      <c r="C656" s="5"/>
      <c r="D656" s="5"/>
    </row>
    <row r="657" spans="2:4">
      <c r="B657" s="5"/>
      <c r="C657" s="5"/>
      <c r="D657" s="5"/>
    </row>
    <row r="658" spans="2:4">
      <c r="B658" s="5"/>
      <c r="C658" s="5"/>
      <c r="D658" s="5"/>
    </row>
    <row r="659" spans="2:4">
      <c r="B659" s="5"/>
      <c r="C659" s="5"/>
      <c r="D659" s="5"/>
    </row>
    <row r="660" spans="2:4">
      <c r="B660" s="5"/>
      <c r="C660" s="5"/>
      <c r="D660" s="5"/>
    </row>
    <row r="661" spans="2:4">
      <c r="B661" s="5"/>
      <c r="C661" s="5"/>
      <c r="D661" s="5"/>
    </row>
    <row r="662" spans="2:4">
      <c r="B662" s="5"/>
      <c r="C662" s="5"/>
      <c r="D662" s="5"/>
    </row>
    <row r="663" spans="2:4">
      <c r="B663" s="5"/>
      <c r="C663" s="5"/>
      <c r="D663" s="5"/>
    </row>
    <row r="664" spans="2:4">
      <c r="B664" s="5"/>
      <c r="C664" s="5"/>
      <c r="D664" s="5"/>
    </row>
    <row r="665" spans="2:4">
      <c r="B665" s="5"/>
      <c r="C665" s="5"/>
      <c r="D665" s="5"/>
    </row>
    <row r="666" spans="2:4">
      <c r="B666" s="5"/>
      <c r="C666" s="5"/>
      <c r="D666" s="5"/>
    </row>
    <row r="667" spans="2:4">
      <c r="B667" s="5"/>
      <c r="C667" s="5"/>
      <c r="D667" s="5"/>
    </row>
    <row r="668" spans="2:4">
      <c r="B668" s="5"/>
      <c r="C668" s="5"/>
      <c r="D668" s="5"/>
    </row>
    <row r="669" spans="2:4">
      <c r="B669" s="5"/>
      <c r="C669" s="5"/>
      <c r="D669" s="5"/>
    </row>
    <row r="670" spans="2:4">
      <c r="B670" s="5"/>
      <c r="C670" s="5"/>
      <c r="D670" s="5"/>
    </row>
    <row r="671" spans="2:4">
      <c r="B671" s="5"/>
      <c r="C671" s="5"/>
      <c r="D671" s="5"/>
    </row>
    <row r="672" spans="2:4">
      <c r="B672" s="5"/>
      <c r="C672" s="5"/>
      <c r="D672" s="5"/>
    </row>
    <row r="673" spans="2:4">
      <c r="B673" s="5"/>
      <c r="C673" s="5"/>
      <c r="D673" s="5"/>
    </row>
    <row r="674" spans="2:4">
      <c r="B674" s="5"/>
      <c r="C674" s="5"/>
      <c r="D674" s="5"/>
    </row>
    <row r="675" spans="2:4">
      <c r="B675" s="5"/>
      <c r="C675" s="5"/>
      <c r="D675" s="5"/>
    </row>
    <row r="676" spans="2:4">
      <c r="B676" s="5"/>
      <c r="C676" s="5"/>
      <c r="D676" s="5"/>
    </row>
    <row r="677" spans="2:4">
      <c r="B677" s="5"/>
      <c r="C677" s="5"/>
      <c r="D677" s="5"/>
    </row>
    <row r="678" spans="2:4">
      <c r="B678" s="5"/>
      <c r="C678" s="5"/>
      <c r="D678" s="5"/>
    </row>
    <row r="679" spans="2:4">
      <c r="B679" s="5"/>
      <c r="C679" s="5"/>
      <c r="D679" s="5"/>
    </row>
    <row r="680" spans="2:4">
      <c r="B680" s="5"/>
      <c r="C680" s="5"/>
      <c r="D680" s="5"/>
    </row>
    <row r="681" spans="2:4">
      <c r="B681" s="5"/>
      <c r="C681" s="5"/>
      <c r="D681" s="5"/>
    </row>
    <row r="682" spans="2:4">
      <c r="B682" s="5"/>
      <c r="C682" s="5"/>
      <c r="D682" s="5"/>
    </row>
    <row r="683" spans="2:4">
      <c r="B683" s="5"/>
      <c r="C683" s="5"/>
      <c r="D683" s="5"/>
    </row>
    <row r="684" spans="2:4">
      <c r="B684" s="5"/>
      <c r="C684" s="5"/>
      <c r="D684" s="5"/>
    </row>
    <row r="685" spans="2:4">
      <c r="B685" s="5"/>
      <c r="C685" s="5"/>
      <c r="D685" s="5"/>
    </row>
    <row r="686" spans="2:4">
      <c r="B686" s="5"/>
      <c r="C686" s="5"/>
      <c r="D686" s="5"/>
    </row>
    <row r="687" spans="2:4">
      <c r="B687" s="5"/>
      <c r="C687" s="5"/>
      <c r="D687" s="5"/>
    </row>
    <row r="688" spans="2:4">
      <c r="B688" s="5"/>
      <c r="C688" s="5"/>
      <c r="D688" s="5"/>
    </row>
    <row r="689" spans="2:4">
      <c r="B689" s="5"/>
      <c r="C689" s="5"/>
      <c r="D689" s="5"/>
    </row>
    <row r="690" spans="2:4">
      <c r="B690" s="5"/>
      <c r="C690" s="5"/>
      <c r="D690" s="5"/>
    </row>
    <row r="691" spans="2:4">
      <c r="B691" s="5"/>
      <c r="C691" s="5"/>
      <c r="D691" s="5"/>
    </row>
    <row r="692" spans="2:4">
      <c r="B692" s="5"/>
      <c r="C692" s="5"/>
      <c r="D692" s="5"/>
    </row>
    <row r="693" spans="2:4">
      <c r="B693" s="5"/>
      <c r="C693" s="5"/>
      <c r="D693" s="5"/>
    </row>
    <row r="694" spans="2:4">
      <c r="B694" s="5"/>
      <c r="C694" s="5"/>
      <c r="D694" s="5"/>
    </row>
    <row r="695" spans="2:4">
      <c r="B695" s="5"/>
      <c r="C695" s="5"/>
      <c r="D695" s="5"/>
    </row>
    <row r="696" spans="2:4">
      <c r="B696" s="5"/>
      <c r="C696" s="5"/>
      <c r="D696" s="5"/>
    </row>
    <row r="697" spans="2:4">
      <c r="B697" s="5"/>
      <c r="C697" s="5"/>
      <c r="D697" s="5"/>
    </row>
    <row r="698" spans="2:4">
      <c r="B698" s="5"/>
      <c r="C698" s="5"/>
      <c r="D698" s="5"/>
    </row>
    <row r="699" spans="2:4">
      <c r="B699" s="5"/>
      <c r="C699" s="5"/>
      <c r="D699" s="5"/>
    </row>
    <row r="700" spans="2:4">
      <c r="B700" s="5"/>
      <c r="C700" s="5"/>
      <c r="D700" s="5"/>
    </row>
    <row r="701" spans="2:4">
      <c r="B701" s="5"/>
      <c r="C701" s="5"/>
      <c r="D701" s="5"/>
    </row>
    <row r="702" spans="2:4">
      <c r="B702" s="5"/>
      <c r="C702" s="5"/>
      <c r="D702" s="5"/>
    </row>
    <row r="703" spans="2:4">
      <c r="B703" s="5"/>
      <c r="C703" s="5"/>
      <c r="D703" s="5"/>
    </row>
    <row r="704" spans="2:4">
      <c r="B704" s="5"/>
      <c r="C704" s="5"/>
      <c r="D704" s="5"/>
    </row>
    <row r="705" spans="2:4">
      <c r="B705" s="5"/>
      <c r="C705" s="5"/>
      <c r="D705" s="5"/>
    </row>
    <row r="706" spans="2:4">
      <c r="B706" s="5"/>
      <c r="C706" s="5"/>
      <c r="D706" s="5"/>
    </row>
    <row r="707" spans="2:4">
      <c r="B707" s="5"/>
      <c r="C707" s="5"/>
      <c r="D707" s="5"/>
    </row>
    <row r="708" spans="2:4">
      <c r="B708" s="5"/>
      <c r="C708" s="5"/>
      <c r="D708" s="5"/>
    </row>
    <row r="709" spans="2:4">
      <c r="B709" s="5"/>
      <c r="C709" s="5"/>
      <c r="D709" s="5"/>
    </row>
    <row r="710" spans="2:4">
      <c r="B710" s="5"/>
      <c r="C710" s="5"/>
      <c r="D710" s="5"/>
    </row>
    <row r="711" spans="2:4">
      <c r="B711" s="5"/>
      <c r="C711" s="5"/>
      <c r="D711" s="5"/>
    </row>
    <row r="712" spans="2:4">
      <c r="B712" s="5"/>
      <c r="C712" s="5"/>
      <c r="D712" s="5"/>
    </row>
    <row r="713" spans="2:4">
      <c r="B713" s="5"/>
      <c r="C713" s="5"/>
      <c r="D713" s="5"/>
    </row>
    <row r="714" spans="2:4">
      <c r="B714" s="5"/>
      <c r="C714" s="5"/>
      <c r="D714" s="5"/>
    </row>
    <row r="715" spans="2:4">
      <c r="B715" s="5"/>
      <c r="C715" s="5"/>
      <c r="D715" s="5"/>
    </row>
    <row r="716" spans="2:4">
      <c r="B716" s="5"/>
      <c r="C716" s="5"/>
      <c r="D716" s="5"/>
    </row>
    <row r="717" spans="2:4">
      <c r="B717" s="5"/>
      <c r="C717" s="5"/>
      <c r="D717" s="5"/>
    </row>
    <row r="718" spans="2:4">
      <c r="B718" s="5"/>
      <c r="C718" s="5"/>
      <c r="D718" s="5"/>
    </row>
    <row r="719" spans="2:4">
      <c r="B719" s="5"/>
      <c r="C719" s="5"/>
      <c r="D719" s="5"/>
    </row>
    <row r="720" spans="2:4">
      <c r="B720" s="5"/>
      <c r="C720" s="5"/>
      <c r="D720" s="5"/>
    </row>
    <row r="721" spans="2:4">
      <c r="B721" s="5"/>
      <c r="C721" s="5"/>
      <c r="D721" s="5"/>
    </row>
    <row r="722" spans="2:4">
      <c r="B722" s="5"/>
      <c r="C722" s="5"/>
      <c r="D722" s="5"/>
    </row>
    <row r="723" spans="2:4">
      <c r="B723" s="5"/>
      <c r="C723" s="5"/>
      <c r="D723" s="5"/>
    </row>
    <row r="724" spans="2:4">
      <c r="B724" s="5"/>
      <c r="C724" s="5"/>
      <c r="D724" s="5"/>
    </row>
    <row r="725" spans="2:4">
      <c r="B725" s="5"/>
      <c r="C725" s="5"/>
      <c r="D725" s="5"/>
    </row>
    <row r="726" spans="2:4">
      <c r="B726" s="5"/>
      <c r="C726" s="5"/>
      <c r="D726" s="5"/>
    </row>
    <row r="727" spans="2:4">
      <c r="B727" s="5"/>
      <c r="C727" s="5"/>
      <c r="D727" s="5"/>
    </row>
    <row r="728" spans="2:4">
      <c r="B728" s="5"/>
      <c r="C728" s="5"/>
      <c r="D728" s="5"/>
    </row>
    <row r="729" spans="2:4">
      <c r="B729" s="5"/>
      <c r="C729" s="5"/>
      <c r="D729" s="5"/>
    </row>
    <row r="730" spans="2:4">
      <c r="B730" s="5"/>
      <c r="C730" s="5"/>
      <c r="D730" s="5"/>
    </row>
    <row r="731" spans="2:4">
      <c r="B731" s="5"/>
      <c r="C731" s="5"/>
      <c r="D731" s="5"/>
    </row>
    <row r="732" spans="2:4">
      <c r="B732" s="5"/>
      <c r="C732" s="5"/>
      <c r="D732" s="5"/>
    </row>
    <row r="733" spans="2:4">
      <c r="B733" s="5"/>
      <c r="C733" s="5"/>
      <c r="D733" s="5"/>
    </row>
    <row r="734" spans="2:4">
      <c r="B734" s="5"/>
      <c r="C734" s="5"/>
      <c r="D734" s="5"/>
    </row>
    <row r="735" spans="2:4">
      <c r="B735" s="5"/>
      <c r="C735" s="5"/>
      <c r="D735" s="5"/>
    </row>
    <row r="736" spans="2:4">
      <c r="B736" s="5"/>
      <c r="C736" s="5"/>
      <c r="D736" s="5"/>
    </row>
    <row r="737" spans="2:4">
      <c r="B737" s="5"/>
      <c r="C737" s="5"/>
      <c r="D737" s="5"/>
    </row>
    <row r="738" spans="2:4">
      <c r="B738" s="5"/>
      <c r="C738" s="5"/>
      <c r="D738" s="5"/>
    </row>
    <row r="739" spans="2:4">
      <c r="B739" s="5"/>
      <c r="C739" s="5"/>
      <c r="D739" s="5"/>
    </row>
    <row r="740" spans="2:4">
      <c r="B740" s="5"/>
      <c r="C740" s="5"/>
      <c r="D740" s="5"/>
    </row>
    <row r="741" spans="2:4">
      <c r="B741" s="5"/>
      <c r="C741" s="5"/>
      <c r="D741" s="5"/>
    </row>
    <row r="742" spans="2:4">
      <c r="B742" s="5"/>
      <c r="C742" s="5"/>
      <c r="D742" s="5"/>
    </row>
    <row r="743" spans="2:4">
      <c r="B743" s="5"/>
      <c r="C743" s="5"/>
      <c r="D743" s="5"/>
    </row>
    <row r="744" spans="2:4">
      <c r="B744" s="5"/>
      <c r="C744" s="5"/>
      <c r="D744" s="5"/>
    </row>
    <row r="745" spans="2:4">
      <c r="B745" s="5"/>
      <c r="C745" s="5"/>
      <c r="D745" s="5"/>
    </row>
    <row r="746" spans="2:4">
      <c r="B746" s="5"/>
      <c r="C746" s="5"/>
      <c r="D746" s="5"/>
    </row>
    <row r="747" spans="2:4">
      <c r="B747" s="5"/>
      <c r="C747" s="5"/>
      <c r="D747" s="5"/>
    </row>
    <row r="748" spans="2:4">
      <c r="B748" s="5"/>
      <c r="C748" s="5"/>
      <c r="D748" s="5"/>
    </row>
    <row r="749" spans="2:4">
      <c r="B749" s="5"/>
      <c r="C749" s="5"/>
      <c r="D749" s="5"/>
    </row>
    <row r="750" spans="2:4">
      <c r="B750" s="5"/>
      <c r="C750" s="5"/>
      <c r="D750" s="5"/>
    </row>
    <row r="751" spans="2:4">
      <c r="B751" s="5"/>
      <c r="C751" s="5"/>
      <c r="D751" s="5"/>
    </row>
    <row r="752" spans="2:4">
      <c r="B752" s="5"/>
      <c r="C752" s="5"/>
      <c r="D752" s="5"/>
    </row>
    <row r="753" spans="2:4">
      <c r="B753" s="5"/>
      <c r="C753" s="5"/>
      <c r="D753" s="5"/>
    </row>
    <row r="754" spans="2:4">
      <c r="B754" s="5"/>
      <c r="C754" s="5"/>
      <c r="D754" s="5"/>
    </row>
    <row r="755" spans="2:4">
      <c r="B755" s="5"/>
      <c r="C755" s="5"/>
      <c r="D755" s="5"/>
    </row>
    <row r="756" spans="2:4">
      <c r="B756" s="5"/>
      <c r="C756" s="5"/>
      <c r="D756" s="5"/>
    </row>
    <row r="757" spans="2:4">
      <c r="B757" s="5"/>
      <c r="C757" s="5"/>
      <c r="D757" s="5"/>
    </row>
    <row r="758" spans="2:4">
      <c r="B758" s="5"/>
      <c r="C758" s="5"/>
      <c r="D758" s="5"/>
    </row>
    <row r="759" spans="2:4">
      <c r="B759" s="5"/>
      <c r="C759" s="5"/>
      <c r="D759" s="5"/>
    </row>
    <row r="760" spans="2:4">
      <c r="B760" s="5"/>
      <c r="C760" s="5"/>
      <c r="D760" s="5"/>
    </row>
    <row r="761" spans="2:4">
      <c r="B761" s="5"/>
      <c r="C761" s="5"/>
      <c r="D761" s="5"/>
    </row>
    <row r="762" spans="2:4">
      <c r="B762" s="5"/>
      <c r="C762" s="5"/>
      <c r="D762" s="5"/>
    </row>
    <row r="763" spans="2:4">
      <c r="B763" s="5"/>
      <c r="C763" s="5"/>
      <c r="D763" s="5"/>
    </row>
    <row r="764" spans="2:4">
      <c r="B764" s="5"/>
      <c r="C764" s="5"/>
      <c r="D764" s="5"/>
    </row>
    <row r="765" spans="2:4">
      <c r="B765" s="5"/>
      <c r="C765" s="5"/>
      <c r="D765" s="5"/>
    </row>
    <row r="766" spans="2:4">
      <c r="B766" s="5"/>
      <c r="C766" s="5"/>
      <c r="D766" s="5"/>
    </row>
    <row r="767" spans="2:4">
      <c r="B767" s="5"/>
      <c r="C767" s="5"/>
      <c r="D767" s="5"/>
    </row>
    <row r="768" spans="2:4">
      <c r="B768" s="5"/>
      <c r="C768" s="5"/>
      <c r="D768" s="5"/>
    </row>
    <row r="769" spans="2:4">
      <c r="B769" s="5"/>
      <c r="C769" s="5"/>
      <c r="D769" s="5"/>
    </row>
    <row r="770" spans="2:4">
      <c r="B770" s="5"/>
      <c r="C770" s="5"/>
      <c r="D770" s="5"/>
    </row>
    <row r="771" spans="2:4">
      <c r="B771" s="5"/>
      <c r="C771" s="5"/>
      <c r="D771" s="5"/>
    </row>
    <row r="772" spans="2:3">
      <c r="B772" s="5"/>
      <c r="C772" s="5"/>
    </row>
    <row r="773" spans="3:4">
      <c r="C773" s="5"/>
      <c r="D773" s="6" t="s">
        <v>94</v>
      </c>
    </row>
    <row r="774" spans="2:4">
      <c r="B774" s="6" t="s">
        <v>86</v>
      </c>
      <c r="D774" s="5">
        <v>0.16</v>
      </c>
    </row>
    <row r="775" spans="1:8">
      <c r="A775" s="1" t="s">
        <v>6</v>
      </c>
      <c r="B775" s="5">
        <v>0.06</v>
      </c>
      <c r="C775" s="6" t="s">
        <v>93</v>
      </c>
      <c r="D775" s="5">
        <v>0.21</v>
      </c>
      <c r="F775" s="6" t="s">
        <v>86</v>
      </c>
      <c r="G775" s="6" t="s">
        <v>93</v>
      </c>
      <c r="H775" s="6" t="s">
        <v>94</v>
      </c>
    </row>
    <row r="776" spans="1:8">
      <c r="A776" s="2" t="s">
        <v>16</v>
      </c>
      <c r="B776" s="5">
        <v>0.01</v>
      </c>
      <c r="C776" s="5">
        <v>0.63</v>
      </c>
      <c r="D776" s="5">
        <v>0.19</v>
      </c>
      <c r="E776" s="2" t="s">
        <v>20</v>
      </c>
      <c r="F776" s="5">
        <v>0.11</v>
      </c>
      <c r="G776" s="5">
        <v>0.52</v>
      </c>
      <c r="H776" s="5">
        <v>0.14</v>
      </c>
    </row>
    <row r="777" spans="2:8">
      <c r="B777" s="5">
        <v>0.04</v>
      </c>
      <c r="C777" s="5">
        <v>0.69</v>
      </c>
      <c r="D777" s="5">
        <v>0.2</v>
      </c>
      <c r="F777" s="5">
        <v>0</v>
      </c>
      <c r="G777" s="5">
        <v>0.45</v>
      </c>
      <c r="H777" s="5">
        <v>0.39</v>
      </c>
    </row>
    <row r="778" spans="2:8">
      <c r="B778" s="5">
        <v>0.08</v>
      </c>
      <c r="C778" s="5">
        <v>0.73</v>
      </c>
      <c r="D778" s="5">
        <v>0.17</v>
      </c>
      <c r="F778" s="5">
        <v>0</v>
      </c>
      <c r="G778" s="5">
        <v>0.61</v>
      </c>
      <c r="H778" s="5">
        <v>0.4</v>
      </c>
    </row>
    <row r="779" spans="2:8">
      <c r="B779" s="5">
        <v>0.02</v>
      </c>
      <c r="C779" s="5">
        <v>0.51</v>
      </c>
      <c r="D779" s="5"/>
      <c r="F779" s="5">
        <v>0.31</v>
      </c>
      <c r="G779" s="5">
        <v>0.54</v>
      </c>
      <c r="H779" s="5">
        <v>0.36</v>
      </c>
    </row>
    <row r="780" spans="3:8">
      <c r="C780" s="5">
        <v>0.33</v>
      </c>
      <c r="F780" s="5">
        <v>0.21</v>
      </c>
      <c r="G780" s="5">
        <v>0.5</v>
      </c>
      <c r="H780" s="5">
        <v>0.38</v>
      </c>
    </row>
    <row r="781" spans="3:8">
      <c r="C781" s="5">
        <v>0.53</v>
      </c>
      <c r="F781" s="5">
        <v>0.34</v>
      </c>
      <c r="G781" s="5">
        <v>0.55</v>
      </c>
      <c r="H781" s="5">
        <v>0.4</v>
      </c>
    </row>
    <row r="782" spans="6:8">
      <c r="F782" s="5"/>
      <c r="G782" s="5">
        <v>0.46</v>
      </c>
      <c r="H782" s="5"/>
    </row>
    <row r="786" spans="4:4">
      <c r="D786" s="25"/>
    </row>
    <row r="787" spans="2:4">
      <c r="B787" s="25"/>
      <c r="D787" s="25"/>
    </row>
    <row r="788" spans="2:5">
      <c r="B788" s="25"/>
      <c r="C788" s="25"/>
      <c r="D788" s="25"/>
      <c r="E788" s="25"/>
    </row>
    <row r="789" spans="2:5">
      <c r="B789" s="25"/>
      <c r="C789" s="25"/>
      <c r="D789" s="25"/>
      <c r="E789" s="25"/>
    </row>
    <row r="790" spans="2:5">
      <c r="B790" s="25"/>
      <c r="C790" s="25"/>
      <c r="D790" s="25"/>
      <c r="E790" s="25"/>
    </row>
    <row r="791" spans="2:5">
      <c r="B791" s="25"/>
      <c r="C791" s="25"/>
      <c r="D791" s="25"/>
      <c r="E791" s="25"/>
    </row>
    <row r="792" spans="2:5">
      <c r="B792" s="25"/>
      <c r="C792" s="25"/>
      <c r="D792" s="25"/>
      <c r="E792" s="25"/>
    </row>
    <row r="793" spans="2:5">
      <c r="B793" s="25"/>
      <c r="C793" s="25"/>
      <c r="D793" s="25"/>
      <c r="E793" s="25"/>
    </row>
    <row r="794" spans="2:5">
      <c r="B794" s="25"/>
      <c r="C794" s="25"/>
      <c r="E794" s="25"/>
    </row>
    <row r="795" spans="3:5">
      <c r="C795" s="25"/>
      <c r="E795" s="25"/>
    </row>
  </sheetData>
  <mergeCells count="2">
    <mergeCell ref="B1:D1"/>
    <mergeCell ref="E1:G1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2"/>
  <sheetViews>
    <sheetView zoomScale="55" zoomScaleNormal="55" workbookViewId="0">
      <selection activeCell="J80" sqref="J80"/>
    </sheetView>
  </sheetViews>
  <sheetFormatPr defaultColWidth="8.66666666666667" defaultRowHeight="12.75"/>
  <cols>
    <col min="1" max="1" width="8.66666666666667" style="1"/>
    <col min="2" max="3" width="15" style="1" customWidth="1"/>
    <col min="4" max="4" width="8.66666666666667" style="1"/>
    <col min="5" max="5" width="13.1666666666667" style="1" customWidth="1"/>
    <col min="6" max="6" width="14.5" style="1" customWidth="1"/>
    <col min="7" max="7" width="9.83333333333333" style="1" customWidth="1"/>
    <col min="8" max="8" width="12.8333333333333" style="1" customWidth="1"/>
    <col min="9" max="16384" width="8.66666666666667" style="1"/>
  </cols>
  <sheetData>
    <row r="1" spans="7:13">
      <c r="G1" s="2"/>
      <c r="K1" s="2"/>
      <c r="L1" s="2"/>
      <c r="M1" s="2"/>
    </row>
    <row r="2" spans="1:13">
      <c r="A2" s="1" t="s">
        <v>49</v>
      </c>
      <c r="B2" s="12" t="s">
        <v>69</v>
      </c>
      <c r="C2" s="12" t="s">
        <v>70</v>
      </c>
      <c r="D2" s="13" t="s">
        <v>71</v>
      </c>
      <c r="E2" s="14" t="s">
        <v>98</v>
      </c>
      <c r="G2" s="12" t="s">
        <v>69</v>
      </c>
      <c r="H2" s="13" t="s">
        <v>70</v>
      </c>
      <c r="I2" s="21" t="s">
        <v>71</v>
      </c>
      <c r="J2" s="12" t="s">
        <v>98</v>
      </c>
      <c r="K2" s="2"/>
      <c r="L2" s="2"/>
      <c r="M2" s="2"/>
    </row>
    <row r="3" spans="1:13">
      <c r="A3" s="2" t="s">
        <v>16</v>
      </c>
      <c r="B3" s="12" t="s">
        <v>99</v>
      </c>
      <c r="C3" s="15" t="s">
        <v>56</v>
      </c>
      <c r="D3" s="16">
        <v>30.5045372688737</v>
      </c>
      <c r="E3" s="17">
        <v>0.890022600501762</v>
      </c>
      <c r="F3" s="2" t="s">
        <v>20</v>
      </c>
      <c r="G3" s="12" t="s">
        <v>99</v>
      </c>
      <c r="H3" s="15" t="s">
        <v>56</v>
      </c>
      <c r="I3" s="17">
        <v>20.3197786937729</v>
      </c>
      <c r="J3" s="17">
        <v>1.07243205684007</v>
      </c>
      <c r="K3" s="5"/>
      <c r="L3" s="5"/>
      <c r="M3" s="5"/>
    </row>
    <row r="4" spans="2:13">
      <c r="B4" s="12"/>
      <c r="C4" s="15" t="s">
        <v>56</v>
      </c>
      <c r="D4" s="16">
        <v>30.2737349904445</v>
      </c>
      <c r="E4" s="17">
        <v>1.04443025457669</v>
      </c>
      <c r="G4" s="12"/>
      <c r="H4" s="15" t="s">
        <v>56</v>
      </c>
      <c r="I4" s="17">
        <v>20.3379111614125</v>
      </c>
      <c r="J4" s="17">
        <v>1.05903757833645</v>
      </c>
      <c r="K4" s="5"/>
      <c r="L4" s="5"/>
      <c r="M4" s="5"/>
    </row>
    <row r="5" spans="2:13">
      <c r="B5" s="12"/>
      <c r="C5" s="15" t="s">
        <v>56</v>
      </c>
      <c r="D5" s="16">
        <v>30.2448567188536</v>
      </c>
      <c r="E5" s="17">
        <v>1.06554714492155</v>
      </c>
      <c r="G5" s="12"/>
      <c r="H5" s="15" t="s">
        <v>56</v>
      </c>
      <c r="I5" s="17">
        <v>20.6240167502756</v>
      </c>
      <c r="J5" s="17">
        <v>0.868530364823482</v>
      </c>
      <c r="K5" s="5"/>
      <c r="L5" s="5"/>
      <c r="M5" s="5"/>
    </row>
    <row r="6" spans="2:13">
      <c r="B6" s="12"/>
      <c r="C6" s="15" t="s">
        <v>2</v>
      </c>
      <c r="D6" s="16">
        <v>28.03</v>
      </c>
      <c r="E6" s="17">
        <v>11.6032025330315</v>
      </c>
      <c r="G6" s="12"/>
      <c r="H6" s="15" t="s">
        <v>2</v>
      </c>
      <c r="I6" s="17">
        <v>19.8362276549596</v>
      </c>
      <c r="J6" s="17">
        <v>1.6639781267748</v>
      </c>
      <c r="K6" s="5"/>
      <c r="L6" s="5"/>
      <c r="M6" s="5"/>
    </row>
    <row r="7" spans="2:13">
      <c r="B7" s="12"/>
      <c r="C7" s="15" t="s">
        <v>2</v>
      </c>
      <c r="D7" s="16">
        <v>28.12</v>
      </c>
      <c r="E7" s="17">
        <v>10.9014727435208</v>
      </c>
      <c r="G7" s="12"/>
      <c r="H7" s="15" t="s">
        <v>2</v>
      </c>
      <c r="I7" s="17">
        <v>19.5917793012149</v>
      </c>
      <c r="J7" s="17">
        <v>1.13216546555978</v>
      </c>
      <c r="K7" s="5"/>
      <c r="L7" s="5"/>
      <c r="M7" s="5"/>
    </row>
    <row r="8" spans="2:13">
      <c r="B8" s="12"/>
      <c r="C8" s="15" t="s">
        <v>2</v>
      </c>
      <c r="D8" s="16">
        <v>28.52</v>
      </c>
      <c r="E8" s="17">
        <v>8.261771418358</v>
      </c>
      <c r="G8" s="12"/>
      <c r="H8" s="15" t="s">
        <v>2</v>
      </c>
      <c r="I8" s="17">
        <v>19.9066239715041</v>
      </c>
      <c r="J8" s="17">
        <v>1.37959055090141</v>
      </c>
      <c r="K8" s="5"/>
      <c r="L8" s="5"/>
      <c r="M8" s="5"/>
    </row>
    <row r="9" spans="2:13">
      <c r="B9" s="12"/>
      <c r="C9" s="15"/>
      <c r="D9" s="16"/>
      <c r="E9" s="17"/>
      <c r="G9" s="12"/>
      <c r="H9" s="16"/>
      <c r="I9" s="17"/>
      <c r="J9" s="17"/>
      <c r="K9" s="5"/>
      <c r="L9" s="5"/>
      <c r="M9" s="5"/>
    </row>
    <row r="10" spans="2:13">
      <c r="B10" s="12" t="s">
        <v>100</v>
      </c>
      <c r="C10" s="15" t="s">
        <v>56</v>
      </c>
      <c r="D10" s="16">
        <v>31.5576061678149</v>
      </c>
      <c r="E10" s="17">
        <v>0.977638314888866</v>
      </c>
      <c r="G10" s="12" t="s">
        <v>100</v>
      </c>
      <c r="H10" s="15" t="s">
        <v>56</v>
      </c>
      <c r="I10" s="17">
        <v>33.0974114958668</v>
      </c>
      <c r="J10" s="17">
        <v>1.07764738749911</v>
      </c>
      <c r="K10" s="5"/>
      <c r="L10" s="5"/>
      <c r="M10" s="5"/>
    </row>
    <row r="11" spans="2:13">
      <c r="B11" s="12"/>
      <c r="C11" s="15" t="s">
        <v>56</v>
      </c>
      <c r="D11" s="16">
        <v>31.4721476939652</v>
      </c>
      <c r="E11" s="17">
        <v>1.03729856668388</v>
      </c>
      <c r="G11" s="12"/>
      <c r="H11" s="15" t="s">
        <v>56</v>
      </c>
      <c r="I11" s="17">
        <v>33.3344672635603</v>
      </c>
      <c r="J11" s="17">
        <v>0.914356978192867</v>
      </c>
      <c r="K11" s="5"/>
      <c r="L11" s="5"/>
      <c r="M11" s="5"/>
    </row>
    <row r="12" spans="2:13">
      <c r="B12" s="12"/>
      <c r="C12" s="15" t="s">
        <v>56</v>
      </c>
      <c r="D12" s="16">
        <v>31.5466908261735</v>
      </c>
      <c r="E12" s="17">
        <v>0.985063118427256</v>
      </c>
      <c r="G12" s="12"/>
      <c r="H12" s="15" t="s">
        <v>56</v>
      </c>
      <c r="I12" s="17">
        <v>33.1938073025024</v>
      </c>
      <c r="J12" s="17">
        <v>1.00799563430802</v>
      </c>
      <c r="K12" s="5"/>
      <c r="L12" s="5"/>
      <c r="M12" s="5"/>
    </row>
    <row r="13" spans="2:13">
      <c r="B13" s="12"/>
      <c r="C13" s="15" t="s">
        <v>2</v>
      </c>
      <c r="D13" s="16">
        <v>28.19</v>
      </c>
      <c r="E13" s="17">
        <v>4.30191464485549</v>
      </c>
      <c r="G13" s="12"/>
      <c r="H13" s="15" t="s">
        <v>2</v>
      </c>
      <c r="I13" s="17">
        <v>31.5682239408862</v>
      </c>
      <c r="J13" s="17">
        <v>2.80358329407363</v>
      </c>
      <c r="K13" s="5"/>
      <c r="L13" s="5"/>
      <c r="M13" s="5"/>
    </row>
    <row r="14" spans="2:13">
      <c r="B14" s="12"/>
      <c r="C14" s="15" t="s">
        <v>2</v>
      </c>
      <c r="D14" s="16">
        <v>28.67</v>
      </c>
      <c r="E14" s="17">
        <v>3.08437654075333</v>
      </c>
      <c r="G14" s="12"/>
      <c r="H14" s="15" t="s">
        <v>2</v>
      </c>
      <c r="I14" s="17">
        <v>31.3606824234908</v>
      </c>
      <c r="J14" s="17">
        <v>3.98564564797272</v>
      </c>
      <c r="K14" s="5"/>
      <c r="L14" s="5"/>
      <c r="M14" s="5"/>
    </row>
    <row r="15" spans="2:13">
      <c r="B15" s="12"/>
      <c r="C15" s="15" t="s">
        <v>2</v>
      </c>
      <c r="D15" s="16">
        <v>28.03</v>
      </c>
      <c r="E15" s="17">
        <v>4.80647390178156</v>
      </c>
      <c r="G15" s="12"/>
      <c r="H15" s="15" t="s">
        <v>2</v>
      </c>
      <c r="I15" s="17">
        <v>31.7085095446494</v>
      </c>
      <c r="J15" s="17">
        <v>3.13178750790862</v>
      </c>
      <c r="K15" s="5"/>
      <c r="L15" s="5"/>
      <c r="M15" s="5"/>
    </row>
    <row r="16" spans="2:13">
      <c r="B16" s="12"/>
      <c r="C16" s="18"/>
      <c r="D16" s="18"/>
      <c r="E16" s="17"/>
      <c r="G16" s="12"/>
      <c r="H16" s="16"/>
      <c r="I16" s="17"/>
      <c r="J16" s="17"/>
      <c r="K16" s="5"/>
      <c r="L16" s="5"/>
      <c r="M16" s="5"/>
    </row>
    <row r="17" spans="2:13">
      <c r="B17" s="14" t="s">
        <v>101</v>
      </c>
      <c r="C17" s="15" t="s">
        <v>56</v>
      </c>
      <c r="D17" s="16">
        <v>16.7661385772231</v>
      </c>
      <c r="E17" s="17">
        <v>1.1227709378614</v>
      </c>
      <c r="G17" s="14" t="s">
        <v>101</v>
      </c>
      <c r="H17" s="15" t="s">
        <v>56</v>
      </c>
      <c r="I17" s="17">
        <v>20.1238794850134</v>
      </c>
      <c r="J17" s="17">
        <v>0.971549041840514</v>
      </c>
      <c r="K17" s="5"/>
      <c r="L17" s="5"/>
      <c r="M17" s="5"/>
    </row>
    <row r="18" spans="2:13">
      <c r="B18" s="14"/>
      <c r="C18" s="15" t="s">
        <v>56</v>
      </c>
      <c r="D18" s="16">
        <v>17.0153582479954</v>
      </c>
      <c r="E18" s="17">
        <v>0.944644860993801</v>
      </c>
      <c r="G18" s="14"/>
      <c r="H18" s="15" t="s">
        <v>56</v>
      </c>
      <c r="I18" s="17">
        <v>20.1188498155652</v>
      </c>
      <c r="J18" s="17">
        <v>0.97494206554284</v>
      </c>
      <c r="K18" s="5"/>
      <c r="L18" s="5"/>
      <c r="M18" s="5"/>
    </row>
    <row r="19" spans="2:13">
      <c r="B19" s="14"/>
      <c r="C19" s="15" t="s">
        <v>56</v>
      </c>
      <c r="D19" s="16">
        <v>17.0338963091358</v>
      </c>
      <c r="E19" s="17">
        <v>0.932584201144803</v>
      </c>
      <c r="G19" s="14"/>
      <c r="H19" s="15" t="s">
        <v>56</v>
      </c>
      <c r="I19" s="17">
        <v>20.0070357201928</v>
      </c>
      <c r="J19" s="17">
        <v>1.05350889261665</v>
      </c>
      <c r="K19" s="5"/>
      <c r="L19" s="5"/>
      <c r="M19" s="5"/>
    </row>
    <row r="20" spans="2:13">
      <c r="B20" s="14"/>
      <c r="C20" s="15" t="s">
        <v>2</v>
      </c>
      <c r="D20" s="16">
        <v>16.34</v>
      </c>
      <c r="E20" s="17">
        <v>3.53865767350564</v>
      </c>
      <c r="G20" s="14"/>
      <c r="H20" s="15" t="s">
        <v>2</v>
      </c>
      <c r="I20" s="17">
        <v>18.742225629055</v>
      </c>
      <c r="J20" s="17">
        <v>2.47977936365552</v>
      </c>
      <c r="K20" s="5"/>
      <c r="L20" s="5"/>
      <c r="M20" s="5"/>
    </row>
    <row r="21" spans="2:13">
      <c r="B21" s="14"/>
      <c r="C21" s="15" t="s">
        <v>2</v>
      </c>
      <c r="D21" s="16">
        <v>16.12</v>
      </c>
      <c r="E21" s="17">
        <v>4.12159344334634</v>
      </c>
      <c r="G21" s="14"/>
      <c r="H21" s="15" t="s">
        <v>2</v>
      </c>
      <c r="I21" s="17">
        <v>18.7222122777471</v>
      </c>
      <c r="J21" s="17">
        <v>2.84854483729909</v>
      </c>
      <c r="K21" s="5"/>
      <c r="L21" s="5"/>
      <c r="M21" s="5"/>
    </row>
    <row r="22" spans="2:13">
      <c r="B22" s="14"/>
      <c r="C22" s="15" t="s">
        <v>2</v>
      </c>
      <c r="D22" s="16">
        <v>15.89</v>
      </c>
      <c r="E22" s="17">
        <v>4.83394883688155</v>
      </c>
      <c r="G22" s="14"/>
      <c r="H22" s="15" t="s">
        <v>2</v>
      </c>
      <c r="I22" s="17">
        <v>18.3676210201535</v>
      </c>
      <c r="J22" s="17">
        <v>1.82110786035307</v>
      </c>
      <c r="K22" s="5"/>
      <c r="L22" s="5"/>
      <c r="M22" s="5"/>
    </row>
    <row r="23" spans="2:13">
      <c r="B23" s="12"/>
      <c r="C23" s="15"/>
      <c r="D23" s="16"/>
      <c r="E23" s="17"/>
      <c r="G23" s="12"/>
      <c r="H23" s="16"/>
      <c r="I23" s="17"/>
      <c r="J23" s="17"/>
      <c r="K23" s="5"/>
      <c r="L23" s="5"/>
      <c r="M23" s="5"/>
    </row>
    <row r="24" spans="2:13">
      <c r="B24" s="12" t="s">
        <v>77</v>
      </c>
      <c r="C24" s="15" t="s">
        <v>56</v>
      </c>
      <c r="D24" s="18">
        <v>27.6340245369144</v>
      </c>
      <c r="E24" s="17">
        <v>1.46104295039502</v>
      </c>
      <c r="G24" s="12" t="s">
        <v>77</v>
      </c>
      <c r="H24" s="15" t="s">
        <v>56</v>
      </c>
      <c r="I24" s="17">
        <v>23.3007338454915</v>
      </c>
      <c r="J24" s="17">
        <v>1.00151904594283</v>
      </c>
      <c r="K24" s="5"/>
      <c r="L24" s="5"/>
      <c r="M24" s="5"/>
    </row>
    <row r="25" spans="2:13">
      <c r="B25" s="12"/>
      <c r="C25" s="15" t="s">
        <v>56</v>
      </c>
      <c r="D25" s="18">
        <v>27.9316599657506</v>
      </c>
      <c r="E25" s="17">
        <v>0.594341143622549</v>
      </c>
      <c r="G25" s="12"/>
      <c r="H25" s="15" t="s">
        <v>56</v>
      </c>
      <c r="I25" s="17">
        <v>23.4560092257037</v>
      </c>
      <c r="J25" s="17">
        <v>0.899324998564396</v>
      </c>
      <c r="K25" s="5"/>
      <c r="L25" s="5"/>
      <c r="M25" s="5"/>
    </row>
    <row r="26" spans="2:13">
      <c r="B26" s="12"/>
      <c r="C26" s="15" t="s">
        <v>56</v>
      </c>
      <c r="D26" s="18">
        <v>28.0632233929701</v>
      </c>
      <c r="E26" s="17">
        <v>0.944615905982429</v>
      </c>
      <c r="G26" s="12"/>
      <c r="H26" s="15" t="s">
        <v>56</v>
      </c>
      <c r="I26" s="17">
        <v>23.1665276028206</v>
      </c>
      <c r="J26" s="17">
        <v>1.09915595549277</v>
      </c>
      <c r="K26" s="5"/>
      <c r="L26" s="5"/>
      <c r="M26" s="5"/>
    </row>
    <row r="27" spans="2:13">
      <c r="B27" s="12"/>
      <c r="C27" s="15" t="s">
        <v>2</v>
      </c>
      <c r="D27" s="18">
        <v>25.42</v>
      </c>
      <c r="E27" s="17">
        <v>15.9007523834605</v>
      </c>
      <c r="G27" s="12"/>
      <c r="H27" s="15" t="s">
        <v>2</v>
      </c>
      <c r="I27" s="17">
        <v>21.5882042957161</v>
      </c>
      <c r="J27" s="17">
        <v>3.6424737810604</v>
      </c>
      <c r="K27" s="5"/>
      <c r="L27" s="5"/>
      <c r="M27" s="5"/>
    </row>
    <row r="28" spans="2:13">
      <c r="B28" s="12"/>
      <c r="C28" s="15" t="s">
        <v>2</v>
      </c>
      <c r="D28" s="18">
        <v>25.34</v>
      </c>
      <c r="E28" s="17">
        <v>16.8073821278172</v>
      </c>
      <c r="G28" s="12"/>
      <c r="H28" s="15" t="s">
        <v>2</v>
      </c>
      <c r="I28" s="17">
        <v>21.583805252635</v>
      </c>
      <c r="J28" s="17">
        <v>4.49810591088204</v>
      </c>
      <c r="K28" s="5"/>
      <c r="L28" s="5"/>
      <c r="M28" s="5"/>
    </row>
    <row r="29" s="11" customFormat="1" spans="1:13">
      <c r="A29" s="1"/>
      <c r="B29" s="12"/>
      <c r="C29" s="15" t="s">
        <v>2</v>
      </c>
      <c r="D29" s="18">
        <v>25.36</v>
      </c>
      <c r="E29" s="17">
        <v>16.5759899313705</v>
      </c>
      <c r="F29" s="1"/>
      <c r="G29" s="12"/>
      <c r="H29" s="15" t="s">
        <v>2</v>
      </c>
      <c r="I29" s="17">
        <v>21.5704159578345</v>
      </c>
      <c r="J29" s="17">
        <v>3.68766326982744</v>
      </c>
      <c r="K29" s="22"/>
      <c r="L29" s="22"/>
      <c r="M29" s="22"/>
    </row>
    <row r="30" s="11" customFormat="1" spans="1:13">
      <c r="A30" s="1"/>
      <c r="B30" s="14"/>
      <c r="C30" s="15"/>
      <c r="D30" s="16"/>
      <c r="E30" s="19"/>
      <c r="F30" s="1"/>
      <c r="G30" s="14"/>
      <c r="H30" s="18"/>
      <c r="I30" s="17"/>
      <c r="J30" s="18"/>
      <c r="K30" s="22"/>
      <c r="L30" s="22"/>
      <c r="M30" s="22"/>
    </row>
    <row r="31" s="11" customFormat="1" spans="1:13">
      <c r="A31" s="1"/>
      <c r="B31" s="12" t="s">
        <v>13</v>
      </c>
      <c r="C31" s="15" t="s">
        <v>56</v>
      </c>
      <c r="D31" s="16">
        <v>17.53</v>
      </c>
      <c r="E31" s="18"/>
      <c r="F31" s="1"/>
      <c r="G31" s="12" t="s">
        <v>13</v>
      </c>
      <c r="H31" s="15" t="s">
        <v>56</v>
      </c>
      <c r="I31" s="16">
        <v>17.6279036507741</v>
      </c>
      <c r="J31" s="18"/>
      <c r="K31" s="22"/>
      <c r="L31" s="22"/>
      <c r="M31" s="22"/>
    </row>
    <row r="32" s="11" customFormat="1" spans="1:13">
      <c r="A32" s="1"/>
      <c r="B32" s="12"/>
      <c r="C32" s="15" t="s">
        <v>56</v>
      </c>
      <c r="D32" s="16">
        <v>17.94</v>
      </c>
      <c r="E32" s="18"/>
      <c r="F32" s="1"/>
      <c r="G32" s="12"/>
      <c r="H32" s="15" t="s">
        <v>56</v>
      </c>
      <c r="I32" s="16">
        <v>17.5236617608698</v>
      </c>
      <c r="J32" s="18"/>
      <c r="K32" s="22"/>
      <c r="L32" s="22"/>
      <c r="M32" s="22"/>
    </row>
    <row r="33" spans="2:10">
      <c r="B33" s="12"/>
      <c r="C33" s="15" t="s">
        <v>56</v>
      </c>
      <c r="D33" s="16">
        <v>16.99</v>
      </c>
      <c r="E33" s="19"/>
      <c r="G33" s="12"/>
      <c r="H33" s="15" t="s">
        <v>56</v>
      </c>
      <c r="I33" s="16">
        <v>18.6178370464162</v>
      </c>
      <c r="J33" s="18"/>
    </row>
    <row r="34" spans="2:10">
      <c r="B34" s="12"/>
      <c r="C34" s="15" t="s">
        <v>2</v>
      </c>
      <c r="D34" s="16">
        <v>16.32</v>
      </c>
      <c r="E34" s="18"/>
      <c r="G34" s="12"/>
      <c r="H34" s="15" t="s">
        <v>2</v>
      </c>
      <c r="I34" s="16">
        <v>18.32</v>
      </c>
      <c r="J34" s="18"/>
    </row>
    <row r="35" spans="2:10">
      <c r="B35" s="12"/>
      <c r="C35" s="15" t="s">
        <v>2</v>
      </c>
      <c r="D35" s="16">
        <v>15.93</v>
      </c>
      <c r="E35" s="18"/>
      <c r="G35" s="12"/>
      <c r="H35" s="15" t="s">
        <v>2</v>
      </c>
      <c r="I35" s="16">
        <v>17.89</v>
      </c>
      <c r="J35" s="18"/>
    </row>
    <row r="36" spans="2:10">
      <c r="B36" s="12"/>
      <c r="C36" s="15" t="s">
        <v>2</v>
      </c>
      <c r="D36" s="16">
        <v>16.52</v>
      </c>
      <c r="E36" s="18"/>
      <c r="G36" s="12"/>
      <c r="H36" s="15" t="s">
        <v>2</v>
      </c>
      <c r="I36" s="16">
        <v>18.01</v>
      </c>
      <c r="J36" s="18"/>
    </row>
    <row r="38" spans="1:3">
      <c r="A38" s="1" t="s">
        <v>57</v>
      </c>
      <c r="B38" s="6" t="s">
        <v>28</v>
      </c>
      <c r="C38" s="6" t="s">
        <v>29</v>
      </c>
    </row>
    <row r="39" spans="1:3">
      <c r="A39" s="1" t="s">
        <v>65</v>
      </c>
      <c r="B39" s="20">
        <v>1688.646</v>
      </c>
      <c r="C39" s="20">
        <v>2477.334</v>
      </c>
    </row>
    <row r="40" spans="2:3">
      <c r="B40" s="20">
        <v>1502.652</v>
      </c>
      <c r="C40" s="20">
        <v>2032.265</v>
      </c>
    </row>
    <row r="41" spans="2:3">
      <c r="B41" s="20">
        <v>1586.703</v>
      </c>
      <c r="C41" s="20">
        <v>226.4223</v>
      </c>
    </row>
    <row r="42" spans="2:3">
      <c r="B42" s="20">
        <v>1046.639</v>
      </c>
      <c r="C42" s="20">
        <v>6437.918</v>
      </c>
    </row>
    <row r="43" spans="2:3">
      <c r="B43" s="20">
        <v>1462.81</v>
      </c>
      <c r="C43" s="20">
        <v>3805.974</v>
      </c>
    </row>
    <row r="44" spans="2:3">
      <c r="B44" s="20">
        <v>1405.312</v>
      </c>
      <c r="C44" s="20">
        <v>4844.817</v>
      </c>
    </row>
    <row r="45" spans="2:3">
      <c r="B45" s="20">
        <v>2426.819</v>
      </c>
      <c r="C45" s="20">
        <v>3598.411</v>
      </c>
    </row>
    <row r="46" spans="2:3">
      <c r="B46" s="20">
        <v>1886.748</v>
      </c>
      <c r="C46" s="20">
        <v>5861.286</v>
      </c>
    </row>
    <row r="47" spans="2:3">
      <c r="B47" s="20">
        <v>2801.188</v>
      </c>
      <c r="C47" s="20">
        <v>7070.715</v>
      </c>
    </row>
    <row r="48" spans="2:3">
      <c r="B48" s="20">
        <v>2966.563</v>
      </c>
      <c r="C48" s="20">
        <v>9482.652</v>
      </c>
    </row>
    <row r="49" spans="2:3">
      <c r="B49" s="20">
        <v>1431.906</v>
      </c>
      <c r="C49" s="20">
        <v>12043</v>
      </c>
    </row>
    <row r="50" spans="2:3">
      <c r="B50" s="20">
        <v>4650.231</v>
      </c>
      <c r="C50" s="20">
        <v>7512.832</v>
      </c>
    </row>
    <row r="51" spans="2:3">
      <c r="B51" s="20">
        <v>3453.697</v>
      </c>
      <c r="C51" s="20">
        <v>6002.952</v>
      </c>
    </row>
    <row r="52" spans="2:3">
      <c r="B52" s="20">
        <v>2033.189</v>
      </c>
      <c r="C52" s="20">
        <v>11140.28</v>
      </c>
    </row>
    <row r="53" spans="2:3">
      <c r="B53" s="20">
        <v>1657.101</v>
      </c>
      <c r="C53" s="20">
        <v>133.7619</v>
      </c>
    </row>
    <row r="54" spans="2:3">
      <c r="B54" s="20">
        <v>2427.844</v>
      </c>
      <c r="C54" s="20">
        <v>10186.35</v>
      </c>
    </row>
    <row r="55" spans="2:3">
      <c r="B55" s="20">
        <v>1731.333</v>
      </c>
      <c r="C55" s="20">
        <v>4172.949</v>
      </c>
    </row>
    <row r="56" spans="2:3">
      <c r="B56" s="20">
        <v>913.9409</v>
      </c>
      <c r="C56" s="20">
        <v>6244.574</v>
      </c>
    </row>
    <row r="57" spans="2:3">
      <c r="B57" s="20">
        <v>544.5925</v>
      </c>
      <c r="C57" s="20">
        <v>4612.075</v>
      </c>
    </row>
    <row r="58" spans="2:3">
      <c r="B58" s="20">
        <v>947.5067</v>
      </c>
      <c r="C58" s="20">
        <v>5684.873</v>
      </c>
    </row>
    <row r="59" spans="2:3">
      <c r="B59" s="20">
        <v>2210.643</v>
      </c>
      <c r="C59" s="20">
        <v>2403.543</v>
      </c>
    </row>
    <row r="60" spans="2:3">
      <c r="B60" s="20">
        <v>2715.728</v>
      </c>
      <c r="C60" s="20">
        <v>4339.292</v>
      </c>
    </row>
    <row r="61" spans="2:3">
      <c r="B61" s="20">
        <v>643.641</v>
      </c>
      <c r="C61" s="20">
        <v>7026.489</v>
      </c>
    </row>
    <row r="62" spans="2:3">
      <c r="B62" s="20">
        <v>699.9979</v>
      </c>
      <c r="C62" s="20">
        <v>5957.542</v>
      </c>
    </row>
    <row r="63" spans="2:3">
      <c r="B63" s="20">
        <v>4458.884</v>
      </c>
      <c r="C63" s="20">
        <v>3171.405</v>
      </c>
    </row>
    <row r="64" spans="2:3">
      <c r="B64" s="20">
        <v>3479.94</v>
      </c>
      <c r="C64" s="20">
        <v>2747.941</v>
      </c>
    </row>
    <row r="65" spans="2:3">
      <c r="B65" s="20">
        <v>1072.724</v>
      </c>
      <c r="C65" s="20">
        <v>9905.118</v>
      </c>
    </row>
    <row r="66" spans="2:3">
      <c r="B66" s="20">
        <v>933.619</v>
      </c>
      <c r="C66" s="20">
        <v>315.4094</v>
      </c>
    </row>
    <row r="67" spans="2:3">
      <c r="B67" s="20">
        <v>3623.54</v>
      </c>
      <c r="C67" s="20">
        <v>256.619</v>
      </c>
    </row>
    <row r="68" spans="2:3">
      <c r="B68" s="20">
        <v>3047.447</v>
      </c>
      <c r="C68" s="20">
        <v>4093.438</v>
      </c>
    </row>
    <row r="69" spans="2:3">
      <c r="B69" s="20">
        <v>2339.876</v>
      </c>
      <c r="C69" s="20">
        <v>15984.06</v>
      </c>
    </row>
    <row r="70" spans="2:3">
      <c r="B70" s="20">
        <v>2052.142</v>
      </c>
      <c r="C70" s="20">
        <v>2495.034</v>
      </c>
    </row>
    <row r="71" spans="2:3">
      <c r="B71" s="20">
        <v>6747.532</v>
      </c>
      <c r="C71" s="20">
        <v>986.6115</v>
      </c>
    </row>
    <row r="72" spans="2:3">
      <c r="B72" s="20">
        <v>2897.168</v>
      </c>
      <c r="C72" s="20">
        <v>2452.42</v>
      </c>
    </row>
    <row r="73" spans="2:3">
      <c r="B73" s="20">
        <v>2045.889</v>
      </c>
      <c r="C73" s="20">
        <v>9051.799</v>
      </c>
    </row>
    <row r="74" spans="2:3">
      <c r="B74" s="20">
        <v>1598.16</v>
      </c>
      <c r="C74" s="20">
        <v>8401.254</v>
      </c>
    </row>
    <row r="75" spans="2:3">
      <c r="B75" s="20">
        <v>4917.288</v>
      </c>
      <c r="C75" s="20">
        <v>3471.977</v>
      </c>
    </row>
    <row r="76" spans="2:3">
      <c r="B76" s="20">
        <v>294.1986</v>
      </c>
      <c r="C76" s="20">
        <v>9.68334</v>
      </c>
    </row>
    <row r="77" spans="2:13">
      <c r="B77" s="20">
        <v>103.7565</v>
      </c>
      <c r="C77" s="20">
        <v>2604.733</v>
      </c>
      <c r="L77" s="5"/>
      <c r="M77" s="5"/>
    </row>
    <row r="78" spans="2:13">
      <c r="B78" s="20">
        <v>4009.39</v>
      </c>
      <c r="C78" s="20">
        <v>3311.109</v>
      </c>
      <c r="L78" s="5"/>
      <c r="M78" s="5"/>
    </row>
    <row r="79" spans="2:13">
      <c r="B79" s="20">
        <v>366.7357</v>
      </c>
      <c r="C79" s="20">
        <v>906.5027</v>
      </c>
      <c r="L79" s="5"/>
      <c r="M79" s="5"/>
    </row>
    <row r="80" spans="2:13">
      <c r="B80" s="20">
        <v>3224.271</v>
      </c>
      <c r="C80" s="20">
        <v>1242.165</v>
      </c>
      <c r="L80" s="5"/>
      <c r="M80" s="5"/>
    </row>
    <row r="81" spans="2:13">
      <c r="B81" s="20">
        <v>6670.531</v>
      </c>
      <c r="C81" s="20">
        <v>2636.783</v>
      </c>
      <c r="L81" s="5"/>
      <c r="M81" s="5"/>
    </row>
    <row r="82" spans="2:13">
      <c r="B82" s="20">
        <v>405.3488</v>
      </c>
      <c r="C82" s="20">
        <v>6024.058</v>
      </c>
      <c r="L82" s="5"/>
      <c r="M82" s="5"/>
    </row>
    <row r="83" spans="2:13">
      <c r="B83" s="20">
        <v>3096.003</v>
      </c>
      <c r="C83" s="20">
        <v>2084.969</v>
      </c>
      <c r="L83" s="5"/>
      <c r="M83" s="5"/>
    </row>
    <row r="84" spans="2:13">
      <c r="B84" s="20">
        <v>992.0223</v>
      </c>
      <c r="C84" s="20">
        <v>3663.959</v>
      </c>
      <c r="L84" s="5"/>
      <c r="M84" s="5"/>
    </row>
    <row r="85" spans="2:13">
      <c r="B85" s="20">
        <v>4191.571</v>
      </c>
      <c r="C85" s="20">
        <v>7468.019</v>
      </c>
      <c r="L85" s="5"/>
      <c r="M85" s="5"/>
    </row>
    <row r="86" spans="2:13">
      <c r="B86" s="20">
        <v>6439.123</v>
      </c>
      <c r="C86" s="20">
        <v>8117.972</v>
      </c>
      <c r="L86" s="5"/>
      <c r="M86" s="5"/>
    </row>
    <row r="87" spans="12:13">
      <c r="L87" s="5"/>
      <c r="M87" s="5"/>
    </row>
    <row r="88" spans="1:13">
      <c r="A88" s="1" t="s">
        <v>44</v>
      </c>
      <c r="B88" s="6" t="s">
        <v>28</v>
      </c>
      <c r="C88" s="6" t="s">
        <v>29</v>
      </c>
      <c r="E88" s="6" t="s">
        <v>28</v>
      </c>
      <c r="F88" s="6" t="s">
        <v>29</v>
      </c>
      <c r="H88" s="6" t="s">
        <v>28</v>
      </c>
      <c r="I88" s="6" t="s">
        <v>29</v>
      </c>
      <c r="L88" s="5"/>
      <c r="M88" s="5"/>
    </row>
    <row r="89" spans="1:13">
      <c r="A89" s="2" t="s">
        <v>66</v>
      </c>
      <c r="B89" s="5">
        <v>0.21</v>
      </c>
      <c r="C89" s="5">
        <v>13.41</v>
      </c>
      <c r="D89" s="2" t="s">
        <v>67</v>
      </c>
      <c r="E89" s="23">
        <v>8.492</v>
      </c>
      <c r="F89" s="23">
        <v>29.228</v>
      </c>
      <c r="G89" s="6" t="s">
        <v>68</v>
      </c>
      <c r="H89" s="23">
        <v>8.183</v>
      </c>
      <c r="I89" s="23">
        <v>26.418</v>
      </c>
      <c r="L89" s="5"/>
      <c r="M89" s="5"/>
    </row>
    <row r="90" spans="2:13">
      <c r="B90" s="5">
        <v>1.65</v>
      </c>
      <c r="C90" s="5">
        <v>13.81</v>
      </c>
      <c r="E90" s="23">
        <v>8.411</v>
      </c>
      <c r="F90" s="23">
        <v>26.575</v>
      </c>
      <c r="H90" s="23">
        <v>8.102</v>
      </c>
      <c r="I90" s="23">
        <v>22.077</v>
      </c>
      <c r="L90" s="5"/>
      <c r="M90" s="5"/>
    </row>
    <row r="91" spans="2:13">
      <c r="B91" s="5">
        <v>3.5</v>
      </c>
      <c r="C91" s="5">
        <v>14.15</v>
      </c>
      <c r="E91" s="23">
        <v>7.695</v>
      </c>
      <c r="F91" s="23">
        <v>19.201</v>
      </c>
      <c r="H91" s="23">
        <v>7.905</v>
      </c>
      <c r="I91" s="23">
        <v>18.89</v>
      </c>
      <c r="L91" s="5"/>
      <c r="M91" s="5"/>
    </row>
    <row r="92" spans="2:13">
      <c r="B92" s="5">
        <v>4.51</v>
      </c>
      <c r="C92" s="5">
        <v>15.44</v>
      </c>
      <c r="E92" s="23">
        <v>7.558</v>
      </c>
      <c r="F92" s="23">
        <v>16.781</v>
      </c>
      <c r="H92" s="23">
        <v>6.741</v>
      </c>
      <c r="I92" s="23">
        <v>17.862</v>
      </c>
      <c r="L92" s="5"/>
      <c r="M92" s="5"/>
    </row>
    <row r="93" spans="2:13">
      <c r="B93" s="5">
        <v>4.58</v>
      </c>
      <c r="C93" s="5">
        <v>15.58</v>
      </c>
      <c r="E93" s="23">
        <v>7.103</v>
      </c>
      <c r="F93" s="23">
        <v>14.524</v>
      </c>
      <c r="H93" s="23">
        <v>6.629</v>
      </c>
      <c r="I93" s="23">
        <v>16.413</v>
      </c>
      <c r="L93" s="5"/>
      <c r="M93" s="5"/>
    </row>
    <row r="94" spans="2:13">
      <c r="B94" s="5">
        <v>7.06</v>
      </c>
      <c r="C94" s="5">
        <v>18.85</v>
      </c>
      <c r="E94" s="23">
        <v>6.815</v>
      </c>
      <c r="F94" s="23">
        <v>14.371</v>
      </c>
      <c r="H94" s="23">
        <v>6.492</v>
      </c>
      <c r="I94" s="23">
        <v>15.888</v>
      </c>
      <c r="L94" s="5"/>
      <c r="M94" s="5"/>
    </row>
    <row r="95" spans="12:13">
      <c r="L95" s="5"/>
      <c r="M95" s="5"/>
    </row>
    <row r="96" spans="12:13">
      <c r="L96" s="5"/>
      <c r="M96" s="5"/>
    </row>
    <row r="97" spans="12:13">
      <c r="L97" s="5"/>
      <c r="M97" s="5"/>
    </row>
    <row r="98" spans="12:13">
      <c r="L98" s="5"/>
      <c r="M98" s="5"/>
    </row>
    <row r="99" spans="12:13">
      <c r="L99" s="5"/>
      <c r="M99" s="5"/>
    </row>
    <row r="100" spans="12:13">
      <c r="L100" s="5"/>
      <c r="M100" s="5"/>
    </row>
    <row r="101" spans="12:13">
      <c r="L101" s="5"/>
      <c r="M101" s="5"/>
    </row>
    <row r="102" spans="12:13">
      <c r="L102" s="5"/>
      <c r="M102" s="5"/>
    </row>
    <row r="103" spans="12:13">
      <c r="L103" s="5"/>
      <c r="M103" s="5"/>
    </row>
    <row r="104" spans="12:13">
      <c r="L104" s="5"/>
      <c r="M104" s="5"/>
    </row>
    <row r="105" spans="12:13">
      <c r="L105" s="5"/>
      <c r="M105" s="5"/>
    </row>
    <row r="106" spans="12:13">
      <c r="L106" s="5"/>
      <c r="M106" s="5"/>
    </row>
    <row r="107" spans="12:13">
      <c r="L107" s="5"/>
      <c r="M107" s="5"/>
    </row>
    <row r="108" spans="12:13">
      <c r="L108" s="5"/>
      <c r="M108" s="5"/>
    </row>
    <row r="109" spans="12:13">
      <c r="L109" s="5"/>
      <c r="M109" s="5"/>
    </row>
    <row r="110" spans="12:13">
      <c r="L110" s="5"/>
      <c r="M110" s="5"/>
    </row>
    <row r="111" spans="12:13">
      <c r="L111" s="5"/>
      <c r="M111" s="5"/>
    </row>
    <row r="112" spans="12:13">
      <c r="L112" s="5"/>
      <c r="M112" s="5"/>
    </row>
    <row r="113" spans="12:13">
      <c r="L113" s="5"/>
      <c r="M113" s="5"/>
    </row>
    <row r="114" spans="12:13">
      <c r="L114" s="5"/>
      <c r="M114" s="5"/>
    </row>
    <row r="115" spans="12:13">
      <c r="L115" s="5"/>
      <c r="M115" s="5"/>
    </row>
    <row r="116" spans="12:13">
      <c r="L116" s="5"/>
      <c r="M116" s="5"/>
    </row>
    <row r="117" spans="12:13">
      <c r="L117" s="5"/>
      <c r="M117" s="5"/>
    </row>
    <row r="118" spans="12:13">
      <c r="L118" s="5"/>
      <c r="M118" s="5"/>
    </row>
    <row r="119" spans="12:13">
      <c r="L119" s="5"/>
      <c r="M119" s="5"/>
    </row>
    <row r="120" spans="12:13">
      <c r="L120" s="5"/>
      <c r="M120" s="5"/>
    </row>
    <row r="121" spans="12:13">
      <c r="L121" s="5"/>
      <c r="M121" s="5"/>
    </row>
    <row r="122" spans="12:13">
      <c r="L122" s="5"/>
      <c r="M122" s="5"/>
    </row>
    <row r="123" spans="12:13">
      <c r="L123" s="5"/>
      <c r="M123" s="5"/>
    </row>
    <row r="124" spans="12:13">
      <c r="L124" s="5"/>
      <c r="M124" s="5"/>
    </row>
    <row r="125" spans="12:13">
      <c r="L125" s="5"/>
      <c r="M125" s="5"/>
    </row>
    <row r="126" spans="12:13">
      <c r="L126" s="5"/>
      <c r="M126" s="5"/>
    </row>
    <row r="127" spans="12:13">
      <c r="L127" s="5"/>
      <c r="M127" s="5"/>
    </row>
    <row r="128" spans="12:13">
      <c r="L128" s="5"/>
      <c r="M128" s="5"/>
    </row>
    <row r="129" spans="12:13">
      <c r="L129" s="5"/>
      <c r="M129" s="5"/>
    </row>
    <row r="130" spans="12:13">
      <c r="L130" s="5"/>
      <c r="M130" s="5"/>
    </row>
    <row r="131" spans="12:13">
      <c r="L131" s="5"/>
      <c r="M131" s="5"/>
    </row>
    <row r="132" spans="12:13">
      <c r="L132" s="5"/>
      <c r="M132" s="5"/>
    </row>
  </sheetData>
  <mergeCells count="10">
    <mergeCell ref="B3:B8"/>
    <mergeCell ref="B10:B15"/>
    <mergeCell ref="B17:B22"/>
    <mergeCell ref="B24:B29"/>
    <mergeCell ref="B31:B36"/>
    <mergeCell ref="G3:G8"/>
    <mergeCell ref="G10:G15"/>
    <mergeCell ref="G17:G22"/>
    <mergeCell ref="G24:G29"/>
    <mergeCell ref="G31:G36"/>
  </mergeCells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37"/>
  <sheetViews>
    <sheetView zoomScale="70" zoomScaleNormal="70" workbookViewId="0">
      <selection activeCell="C334" sqref="C334"/>
    </sheetView>
  </sheetViews>
  <sheetFormatPr defaultColWidth="8.66666666666667" defaultRowHeight="12.75" outlineLevelCol="6"/>
  <cols>
    <col min="1" max="1" width="8.66666666666667" style="1"/>
    <col min="2" max="2" width="22.1666666666667" style="1" customWidth="1"/>
    <col min="3" max="3" width="33.25" style="1" customWidth="1"/>
    <col min="4" max="4" width="22.8333333333333" style="1" customWidth="1"/>
    <col min="5" max="5" width="29.6666666666667" style="1" customWidth="1"/>
    <col min="6" max="6" width="19" style="1" customWidth="1"/>
    <col min="7" max="16384" width="8.66666666666667" style="1"/>
  </cols>
  <sheetData>
    <row r="1" spans="1:6">
      <c r="A1" s="1" t="s">
        <v>57</v>
      </c>
      <c r="B1" s="6" t="s">
        <v>20</v>
      </c>
      <c r="C1" s="6" t="s">
        <v>102</v>
      </c>
      <c r="D1" s="6" t="s">
        <v>103</v>
      </c>
      <c r="E1" s="6" t="s">
        <v>104</v>
      </c>
      <c r="F1" s="2" t="s">
        <v>105</v>
      </c>
    </row>
    <row r="2" spans="2:6">
      <c r="B2" s="3">
        <v>0.346</v>
      </c>
      <c r="C2" s="3">
        <v>0.479</v>
      </c>
      <c r="D2" s="3">
        <v>0.027</v>
      </c>
      <c r="E2" s="3">
        <v>0.169</v>
      </c>
      <c r="F2" s="3">
        <v>0.096</v>
      </c>
    </row>
    <row r="3" spans="2:6">
      <c r="B3" s="3">
        <v>0.213</v>
      </c>
      <c r="C3" s="3">
        <v>0.669</v>
      </c>
      <c r="D3" s="3">
        <v>0.023</v>
      </c>
      <c r="E3" s="3">
        <v>0.157</v>
      </c>
      <c r="F3" s="3">
        <v>0.089</v>
      </c>
    </row>
    <row r="4" spans="2:6">
      <c r="B4" s="3">
        <v>0.25</v>
      </c>
      <c r="C4" s="3">
        <v>0.388</v>
      </c>
      <c r="D4" s="3">
        <v>0.018</v>
      </c>
      <c r="E4" s="3">
        <v>0.171</v>
      </c>
      <c r="F4" s="3">
        <v>0.091</v>
      </c>
    </row>
    <row r="5" spans="2:6">
      <c r="B5" s="3">
        <v>0.354</v>
      </c>
      <c r="C5" s="3">
        <v>0.572</v>
      </c>
      <c r="D5" s="3">
        <v>0.029</v>
      </c>
      <c r="E5" s="3">
        <v>0.176</v>
      </c>
      <c r="F5" s="3">
        <v>0.091</v>
      </c>
    </row>
    <row r="6" spans="2:7">
      <c r="B6" s="3">
        <v>0.336</v>
      </c>
      <c r="C6" s="3">
        <v>0.384</v>
      </c>
      <c r="D6" s="3">
        <v>0.032</v>
      </c>
      <c r="E6" s="3">
        <v>0.212</v>
      </c>
      <c r="F6" s="3">
        <v>0.045</v>
      </c>
      <c r="G6" s="5"/>
    </row>
    <row r="7" spans="2:6">
      <c r="B7" s="3">
        <v>0.23</v>
      </c>
      <c r="C7" s="3">
        <v>0.532</v>
      </c>
      <c r="D7" s="3">
        <v>0.031</v>
      </c>
      <c r="E7" s="3">
        <v>0.227</v>
      </c>
      <c r="F7" s="3">
        <v>0.048</v>
      </c>
    </row>
    <row r="9" spans="1:6">
      <c r="A9" s="1" t="s">
        <v>44</v>
      </c>
      <c r="B9" s="6" t="s">
        <v>20</v>
      </c>
      <c r="C9" s="6" t="s">
        <v>102</v>
      </c>
      <c r="D9" s="6" t="s">
        <v>103</v>
      </c>
      <c r="E9" s="6" t="s">
        <v>104</v>
      </c>
      <c r="F9" s="2" t="s">
        <v>105</v>
      </c>
    </row>
    <row r="10" spans="2:6">
      <c r="B10" s="4">
        <v>325.0625088</v>
      </c>
      <c r="C10" s="4">
        <v>1673.295121</v>
      </c>
      <c r="D10" s="4">
        <v>62.42542185</v>
      </c>
      <c r="E10" s="4">
        <v>468.1683565</v>
      </c>
      <c r="F10" s="4">
        <v>153.79844</v>
      </c>
    </row>
    <row r="11" spans="2:6">
      <c r="B11" s="4">
        <v>514.6670451</v>
      </c>
      <c r="C11" s="4">
        <v>1547.242216</v>
      </c>
      <c r="D11" s="4">
        <v>44.44895046</v>
      </c>
      <c r="E11" s="4">
        <v>313.8428024</v>
      </c>
      <c r="F11" s="4">
        <v>124.566885</v>
      </c>
    </row>
    <row r="12" spans="2:6">
      <c r="B12" s="4">
        <v>461.8014787</v>
      </c>
      <c r="C12" s="4">
        <v>1339.008361</v>
      </c>
      <c r="D12" s="4">
        <v>34.33815875</v>
      </c>
      <c r="E12" s="4">
        <v>307.6096838</v>
      </c>
      <c r="F12" s="4">
        <v>198.4679849</v>
      </c>
    </row>
    <row r="13" spans="2:6">
      <c r="B13" s="4">
        <v>467.1533157</v>
      </c>
      <c r="C13" s="4">
        <v>1317.884399</v>
      </c>
      <c r="D13" s="4">
        <v>23.4311976</v>
      </c>
      <c r="E13" s="4">
        <v>413.8213767</v>
      </c>
      <c r="F13" s="4">
        <v>104.310989</v>
      </c>
    </row>
    <row r="14" spans="2:7">
      <c r="B14" s="4">
        <v>522.8946082</v>
      </c>
      <c r="C14" s="4">
        <v>1005.716782</v>
      </c>
      <c r="D14" s="4">
        <v>25.86410308</v>
      </c>
      <c r="E14" s="4">
        <v>495.0889235</v>
      </c>
      <c r="F14" s="4">
        <v>118.1161308</v>
      </c>
      <c r="G14" s="5"/>
    </row>
    <row r="15" spans="2:6">
      <c r="B15" s="4">
        <v>504.5313731</v>
      </c>
      <c r="C15" s="4">
        <v>1077.285525</v>
      </c>
      <c r="D15" s="4">
        <v>43.6178</v>
      </c>
      <c r="E15" s="4">
        <v>324.3613865</v>
      </c>
      <c r="F15" s="4">
        <v>186.8831747</v>
      </c>
    </row>
    <row r="18" spans="1:4">
      <c r="A18" s="1" t="s">
        <v>45</v>
      </c>
      <c r="B18" s="6" t="s">
        <v>102</v>
      </c>
      <c r="C18" s="6" t="s">
        <v>104</v>
      </c>
      <c r="D18" s="2" t="s">
        <v>105</v>
      </c>
    </row>
    <row r="19" spans="2:4">
      <c r="B19" s="4">
        <v>72.177</v>
      </c>
      <c r="C19" s="4">
        <v>80.565</v>
      </c>
      <c r="D19" s="4">
        <v>38.247</v>
      </c>
    </row>
    <row r="20" spans="2:4">
      <c r="B20" s="4">
        <v>52.88</v>
      </c>
      <c r="C20" s="4">
        <v>110.686</v>
      </c>
      <c r="D20" s="4">
        <v>46.707</v>
      </c>
    </row>
    <row r="21" spans="2:4">
      <c r="B21" s="4">
        <v>49.727</v>
      </c>
      <c r="C21" s="4">
        <v>93.222</v>
      </c>
      <c r="D21" s="4">
        <v>47.166</v>
      </c>
    </row>
    <row r="22" spans="2:4">
      <c r="B22" s="4">
        <v>46.19</v>
      </c>
      <c r="C22" s="4">
        <v>98.125</v>
      </c>
      <c r="D22" s="4">
        <v>38.883</v>
      </c>
    </row>
    <row r="23" spans="2:4">
      <c r="B23" s="4">
        <v>60.893</v>
      </c>
      <c r="C23" s="4">
        <v>105.933</v>
      </c>
      <c r="D23" s="4">
        <v>39.949</v>
      </c>
    </row>
    <row r="24" spans="2:4">
      <c r="B24" s="4">
        <v>47.082</v>
      </c>
      <c r="C24" s="4">
        <v>112.383</v>
      </c>
      <c r="D24" s="4">
        <v>42.443</v>
      </c>
    </row>
    <row r="25" spans="2:4">
      <c r="B25" s="4">
        <v>48.52</v>
      </c>
      <c r="C25" s="4">
        <v>93.356</v>
      </c>
      <c r="D25" s="4">
        <v>49.653</v>
      </c>
    </row>
    <row r="26" spans="2:4">
      <c r="B26" s="4">
        <v>44.479</v>
      </c>
      <c r="C26" s="4">
        <v>160.794</v>
      </c>
      <c r="D26" s="4">
        <v>36.757</v>
      </c>
    </row>
    <row r="27" spans="2:4">
      <c r="B27" s="4">
        <v>56.218</v>
      </c>
      <c r="C27" s="4">
        <v>114.123</v>
      </c>
      <c r="D27" s="4">
        <v>50.453</v>
      </c>
    </row>
    <row r="28" spans="2:4">
      <c r="B28" s="4">
        <v>78.02</v>
      </c>
      <c r="C28" s="4">
        <v>108.81</v>
      </c>
      <c r="D28" s="4">
        <v>37.569</v>
      </c>
    </row>
    <row r="29" spans="2:4">
      <c r="B29" s="4">
        <v>59.802</v>
      </c>
      <c r="C29" s="4">
        <v>73.6</v>
      </c>
      <c r="D29" s="4">
        <v>46.609</v>
      </c>
    </row>
    <row r="30" spans="2:4">
      <c r="B30" s="4">
        <v>59.644</v>
      </c>
      <c r="C30" s="4">
        <v>108.637</v>
      </c>
      <c r="D30" s="4">
        <v>39.38</v>
      </c>
    </row>
    <row r="31" spans="2:4">
      <c r="B31" s="4">
        <v>189.586</v>
      </c>
      <c r="C31" s="4">
        <v>88.821</v>
      </c>
      <c r="D31" s="4">
        <v>35.736</v>
      </c>
    </row>
    <row r="32" spans="2:4">
      <c r="B32" s="4">
        <v>58.969</v>
      </c>
      <c r="C32" s="4">
        <v>99.644</v>
      </c>
      <c r="D32" s="4">
        <v>35.865</v>
      </c>
    </row>
    <row r="33" spans="2:4">
      <c r="B33" s="4">
        <v>64.212</v>
      </c>
      <c r="C33" s="4">
        <v>100.759</v>
      </c>
      <c r="D33" s="4">
        <v>37.364</v>
      </c>
    </row>
    <row r="34" spans="2:4">
      <c r="B34" s="4">
        <v>45.92</v>
      </c>
      <c r="C34" s="4">
        <v>78.323</v>
      </c>
      <c r="D34" s="4">
        <v>48.143</v>
      </c>
    </row>
    <row r="35" spans="2:4">
      <c r="B35" s="4">
        <v>57.457</v>
      </c>
      <c r="C35" s="4">
        <v>119.459</v>
      </c>
      <c r="D35" s="4">
        <v>35.955</v>
      </c>
    </row>
    <row r="36" spans="2:4">
      <c r="B36" s="4">
        <v>46.634</v>
      </c>
      <c r="C36" s="4">
        <v>80.307</v>
      </c>
      <c r="D36" s="4">
        <v>48.308</v>
      </c>
    </row>
    <row r="37" spans="2:5">
      <c r="B37" s="4">
        <v>46.062</v>
      </c>
      <c r="C37" s="4">
        <v>73.648</v>
      </c>
      <c r="D37" s="4">
        <v>40.703</v>
      </c>
      <c r="E37" s="5"/>
    </row>
    <row r="38" spans="2:5">
      <c r="B38" s="4">
        <v>51.175</v>
      </c>
      <c r="C38" s="4">
        <v>90.222</v>
      </c>
      <c r="D38" s="4">
        <v>78.979</v>
      </c>
      <c r="E38" s="5"/>
    </row>
    <row r="39" spans="2:5">
      <c r="B39" s="4">
        <v>41.069</v>
      </c>
      <c r="C39" s="4">
        <v>94.851</v>
      </c>
      <c r="D39" s="4">
        <v>38.753</v>
      </c>
      <c r="E39" s="5"/>
    </row>
    <row r="40" spans="2:4">
      <c r="B40" s="4">
        <v>49.68</v>
      </c>
      <c r="C40" s="4">
        <v>107.171</v>
      </c>
      <c r="D40" s="4">
        <v>34.803</v>
      </c>
    </row>
    <row r="41" spans="2:4">
      <c r="B41" s="4">
        <v>67.716</v>
      </c>
      <c r="C41" s="4">
        <v>90.58</v>
      </c>
      <c r="D41" s="4">
        <v>33.671</v>
      </c>
    </row>
    <row r="42" spans="2:4">
      <c r="B42" s="4">
        <v>46.71</v>
      </c>
      <c r="C42" s="4">
        <v>109.731</v>
      </c>
      <c r="D42" s="4">
        <v>46.557</v>
      </c>
    </row>
    <row r="43" spans="2:4">
      <c r="B43" s="4">
        <v>46.734</v>
      </c>
      <c r="C43" s="4">
        <v>120.478</v>
      </c>
      <c r="D43" s="4">
        <v>44.841</v>
      </c>
    </row>
    <row r="44" spans="2:4">
      <c r="B44" s="4">
        <v>143.192</v>
      </c>
      <c r="C44" s="4">
        <v>121.817</v>
      </c>
      <c r="D44" s="4">
        <v>45.9</v>
      </c>
    </row>
    <row r="45" spans="2:4">
      <c r="B45" s="4">
        <v>48.573</v>
      </c>
      <c r="C45" s="4">
        <v>112.855</v>
      </c>
      <c r="D45" s="4">
        <v>47.368</v>
      </c>
    </row>
    <row r="46" spans="2:4">
      <c r="B46" s="4">
        <v>44.585</v>
      </c>
      <c r="C46" s="4">
        <v>105.987</v>
      </c>
      <c r="D46" s="4">
        <v>39.359</v>
      </c>
    </row>
    <row r="47" spans="2:4">
      <c r="B47" s="4">
        <v>56.783</v>
      </c>
      <c r="C47" s="4">
        <v>98.157</v>
      </c>
      <c r="D47" s="4">
        <v>48.743</v>
      </c>
    </row>
    <row r="48" spans="2:4">
      <c r="B48" s="4">
        <v>89.376</v>
      </c>
      <c r="C48" s="4">
        <v>143.051</v>
      </c>
      <c r="D48" s="4">
        <v>44.167</v>
      </c>
    </row>
    <row r="49" spans="2:4">
      <c r="B49" s="4">
        <v>58.097</v>
      </c>
      <c r="C49" s="4">
        <v>144.503</v>
      </c>
      <c r="D49" s="4">
        <v>33.593</v>
      </c>
    </row>
    <row r="50" spans="2:4">
      <c r="B50" s="4">
        <v>45.914</v>
      </c>
      <c r="C50" s="4">
        <v>109.15</v>
      </c>
      <c r="D50" s="4">
        <v>30.524</v>
      </c>
    </row>
    <row r="51" spans="2:4">
      <c r="B51" s="4">
        <v>76.484</v>
      </c>
      <c r="C51" s="4">
        <v>94.125</v>
      </c>
      <c r="D51" s="4">
        <v>43.867</v>
      </c>
    </row>
    <row r="52" spans="2:4">
      <c r="B52" s="4">
        <v>116.134</v>
      </c>
      <c r="C52" s="4">
        <v>91.332</v>
      </c>
      <c r="D52" s="4">
        <v>57.401</v>
      </c>
    </row>
    <row r="53" spans="2:4">
      <c r="B53" s="4">
        <v>84.564</v>
      </c>
      <c r="C53" s="4">
        <v>99.61</v>
      </c>
      <c r="D53" s="4">
        <v>59.07</v>
      </c>
    </row>
    <row r="54" spans="2:4">
      <c r="B54" s="4">
        <v>55.035</v>
      </c>
      <c r="C54" s="4">
        <v>92.474</v>
      </c>
      <c r="D54" s="4">
        <v>36.914</v>
      </c>
    </row>
    <row r="55" spans="2:4">
      <c r="B55" s="4">
        <v>58.591</v>
      </c>
      <c r="C55" s="4">
        <v>93.163</v>
      </c>
      <c r="D55" s="4">
        <v>46.13</v>
      </c>
    </row>
    <row r="56" spans="2:4">
      <c r="B56" s="4">
        <v>48.104</v>
      </c>
      <c r="C56" s="4">
        <v>104.068</v>
      </c>
      <c r="D56" s="4">
        <v>50.736</v>
      </c>
    </row>
    <row r="57" spans="2:4">
      <c r="B57" s="4">
        <v>84.895</v>
      </c>
      <c r="C57" s="4">
        <v>81.921</v>
      </c>
      <c r="D57" s="4">
        <v>55.587</v>
      </c>
    </row>
    <row r="58" spans="2:4">
      <c r="B58" s="4">
        <v>106.293</v>
      </c>
      <c r="C58" s="4">
        <v>79.928</v>
      </c>
      <c r="D58" s="4">
        <v>43.835</v>
      </c>
    </row>
    <row r="59" spans="2:4">
      <c r="B59" s="4">
        <v>49.275</v>
      </c>
      <c r="C59" s="4">
        <v>90.636</v>
      </c>
      <c r="D59" s="4">
        <v>70.673</v>
      </c>
    </row>
    <row r="60" spans="2:4">
      <c r="B60" s="4">
        <v>47.094</v>
      </c>
      <c r="C60" s="4">
        <v>112.324</v>
      </c>
      <c r="D60" s="4">
        <v>66.536</v>
      </c>
    </row>
    <row r="61" spans="2:4">
      <c r="B61" s="4">
        <v>53.699</v>
      </c>
      <c r="C61" s="4">
        <v>78.778</v>
      </c>
      <c r="D61" s="4">
        <v>41.673</v>
      </c>
    </row>
    <row r="62" spans="2:4">
      <c r="B62" s="4">
        <v>61.351</v>
      </c>
      <c r="C62" s="4">
        <v>91.939</v>
      </c>
      <c r="D62" s="4">
        <v>37.326</v>
      </c>
    </row>
    <row r="63" spans="2:4">
      <c r="B63" s="4">
        <v>46.047</v>
      </c>
      <c r="C63" s="4">
        <v>79.448</v>
      </c>
      <c r="D63" s="4">
        <v>53.619</v>
      </c>
    </row>
    <row r="64" spans="2:4">
      <c r="B64" s="4">
        <v>56.323</v>
      </c>
      <c r="C64" s="4">
        <v>88.529</v>
      </c>
      <c r="D64" s="4">
        <v>32.237</v>
      </c>
    </row>
    <row r="65" spans="2:4">
      <c r="B65" s="4">
        <v>52.394</v>
      </c>
      <c r="C65" s="4">
        <v>108.547</v>
      </c>
      <c r="D65" s="4">
        <v>37.124</v>
      </c>
    </row>
    <row r="66" spans="2:4">
      <c r="B66" s="4">
        <v>70.471</v>
      </c>
      <c r="C66" s="4">
        <v>122.257</v>
      </c>
      <c r="D66" s="4">
        <v>156.238</v>
      </c>
    </row>
    <row r="67" spans="2:4">
      <c r="B67" s="4">
        <v>50</v>
      </c>
      <c r="C67" s="4">
        <v>80.443</v>
      </c>
      <c r="D67" s="4">
        <v>42.85</v>
      </c>
    </row>
    <row r="68" spans="2:4">
      <c r="B68" s="4">
        <v>49.509</v>
      </c>
      <c r="C68" s="4">
        <v>90.697</v>
      </c>
      <c r="D68" s="4">
        <v>41.905</v>
      </c>
    </row>
    <row r="69" spans="2:4">
      <c r="B69" s="4">
        <v>45.328</v>
      </c>
      <c r="C69" s="4">
        <v>104.417</v>
      </c>
      <c r="D69" s="4">
        <v>90.18</v>
      </c>
    </row>
    <row r="70" spans="2:4">
      <c r="B70" s="4">
        <v>45.107</v>
      </c>
      <c r="C70" s="4">
        <v>93.664</v>
      </c>
      <c r="D70" s="4">
        <v>76.864</v>
      </c>
    </row>
    <row r="71" spans="2:4">
      <c r="B71" s="4">
        <v>47.819</v>
      </c>
      <c r="C71" s="4">
        <v>80.248</v>
      </c>
      <c r="D71" s="4">
        <v>68.611</v>
      </c>
    </row>
    <row r="72" spans="2:4">
      <c r="B72" s="4">
        <v>53.458</v>
      </c>
      <c r="C72" s="4">
        <v>82.815</v>
      </c>
      <c r="D72" s="4">
        <v>71.174</v>
      </c>
    </row>
    <row r="73" spans="2:4">
      <c r="B73" s="4">
        <v>54.12</v>
      </c>
      <c r="C73" s="4">
        <v>120.312</v>
      </c>
      <c r="D73" s="4">
        <v>67.221</v>
      </c>
    </row>
    <row r="74" spans="2:4">
      <c r="B74" s="4">
        <v>47.185</v>
      </c>
      <c r="C74" s="4">
        <v>103.729</v>
      </c>
      <c r="D74" s="4">
        <v>64.405</v>
      </c>
    </row>
    <row r="75" spans="2:4">
      <c r="B75" s="4">
        <v>131.847</v>
      </c>
      <c r="C75" s="4">
        <v>88.316</v>
      </c>
      <c r="D75" s="4">
        <v>75.154</v>
      </c>
    </row>
    <row r="76" spans="2:4">
      <c r="B76" s="4">
        <v>59.684</v>
      </c>
      <c r="C76" s="4">
        <v>127.495</v>
      </c>
      <c r="D76" s="4">
        <v>82.055</v>
      </c>
    </row>
    <row r="77" spans="2:4">
      <c r="B77" s="4">
        <v>58.019</v>
      </c>
      <c r="C77" s="4">
        <v>116.242</v>
      </c>
      <c r="D77" s="4">
        <v>66.023</v>
      </c>
    </row>
    <row r="78" spans="2:4">
      <c r="B78" s="4">
        <v>29.899</v>
      </c>
      <c r="C78" s="4">
        <v>81.494</v>
      </c>
      <c r="D78" s="4">
        <v>73.323</v>
      </c>
    </row>
    <row r="79" spans="2:4">
      <c r="B79" s="4">
        <v>31.908</v>
      </c>
      <c r="C79" s="4">
        <v>92.331</v>
      </c>
      <c r="D79" s="4">
        <v>70.828</v>
      </c>
    </row>
    <row r="80" spans="2:4">
      <c r="B80" s="4">
        <v>61.832</v>
      </c>
      <c r="C80" s="4">
        <v>88.3</v>
      </c>
      <c r="D80" s="4">
        <v>82.876</v>
      </c>
    </row>
    <row r="81" spans="2:4">
      <c r="B81" s="4">
        <v>60.908</v>
      </c>
      <c r="C81" s="4">
        <v>83.323</v>
      </c>
      <c r="D81" s="4">
        <v>63.943</v>
      </c>
    </row>
    <row r="82" spans="2:4">
      <c r="B82" s="4">
        <v>43.328</v>
      </c>
      <c r="C82" s="4">
        <v>91.708</v>
      </c>
      <c r="D82" s="4">
        <v>69.608</v>
      </c>
    </row>
    <row r="83" spans="2:4">
      <c r="B83" s="4">
        <v>45.787</v>
      </c>
      <c r="C83" s="4">
        <v>94.773</v>
      </c>
      <c r="D83" s="4">
        <v>68.016</v>
      </c>
    </row>
    <row r="84" spans="2:4">
      <c r="B84" s="4">
        <v>35.141</v>
      </c>
      <c r="C84" s="4">
        <v>110.208</v>
      </c>
      <c r="D84" s="4">
        <v>62.963</v>
      </c>
    </row>
    <row r="85" spans="2:4">
      <c r="B85" s="4">
        <v>54.116</v>
      </c>
      <c r="C85" s="4">
        <v>76.587</v>
      </c>
      <c r="D85" s="4">
        <v>74.219</v>
      </c>
    </row>
    <row r="86" spans="2:4">
      <c r="B86" s="4">
        <v>29.399</v>
      </c>
      <c r="C86" s="4">
        <v>83.374</v>
      </c>
      <c r="D86" s="4">
        <v>72.796</v>
      </c>
    </row>
    <row r="87" spans="2:4">
      <c r="B87" s="4">
        <v>29.657</v>
      </c>
      <c r="C87" s="4">
        <v>125.474</v>
      </c>
      <c r="D87" s="4">
        <v>70.559</v>
      </c>
    </row>
    <row r="88" spans="2:4">
      <c r="B88" s="4">
        <v>36.448</v>
      </c>
      <c r="C88" s="4">
        <v>93.245</v>
      </c>
      <c r="D88" s="4">
        <v>64.796</v>
      </c>
    </row>
    <row r="89" spans="2:4">
      <c r="B89" s="4">
        <v>43.963</v>
      </c>
      <c r="C89" s="4">
        <v>98.35</v>
      </c>
      <c r="D89" s="4">
        <v>70.807</v>
      </c>
    </row>
    <row r="90" spans="2:4">
      <c r="B90" s="4">
        <v>50.331</v>
      </c>
      <c r="C90" s="4">
        <v>110.233</v>
      </c>
      <c r="D90" s="4">
        <v>86.632</v>
      </c>
    </row>
    <row r="91" spans="2:4">
      <c r="B91" s="4">
        <v>43.775</v>
      </c>
      <c r="C91" s="4">
        <v>135.326</v>
      </c>
      <c r="D91" s="4">
        <v>87.781</v>
      </c>
    </row>
    <row r="92" spans="2:4">
      <c r="B92" s="4">
        <v>41.712</v>
      </c>
      <c r="C92" s="4">
        <v>102.712</v>
      </c>
      <c r="D92" s="4">
        <v>87.661</v>
      </c>
    </row>
    <row r="93" spans="2:4">
      <c r="B93" s="4">
        <v>43.973</v>
      </c>
      <c r="C93" s="4">
        <v>88.442</v>
      </c>
      <c r="D93" s="4">
        <v>68.704</v>
      </c>
    </row>
    <row r="94" spans="2:4">
      <c r="B94" s="4">
        <v>37.223</v>
      </c>
      <c r="C94" s="4">
        <v>105.82</v>
      </c>
      <c r="D94" s="4">
        <v>71.426</v>
      </c>
    </row>
    <row r="95" spans="2:4">
      <c r="B95" s="4">
        <v>51.41</v>
      </c>
      <c r="C95" s="4">
        <v>130.836</v>
      </c>
      <c r="D95" s="4">
        <v>69.104</v>
      </c>
    </row>
    <row r="96" spans="2:4">
      <c r="B96" s="4">
        <v>30.93</v>
      </c>
      <c r="C96" s="4">
        <v>121.651</v>
      </c>
      <c r="D96" s="4">
        <v>69.404</v>
      </c>
    </row>
    <row r="97" spans="2:4">
      <c r="B97" s="4">
        <v>36.941</v>
      </c>
      <c r="C97" s="4">
        <v>89.045</v>
      </c>
      <c r="D97" s="4">
        <v>62.73</v>
      </c>
    </row>
    <row r="98" spans="2:4">
      <c r="B98" s="4">
        <v>41.636</v>
      </c>
      <c r="C98" s="4">
        <v>95.41</v>
      </c>
      <c r="D98" s="4">
        <v>75.98</v>
      </c>
    </row>
    <row r="99" spans="2:4">
      <c r="B99" s="4">
        <v>40.715</v>
      </c>
      <c r="C99" s="4">
        <v>85.892</v>
      </c>
      <c r="D99" s="4">
        <v>63.552</v>
      </c>
    </row>
    <row r="100" spans="2:4">
      <c r="B100" s="4">
        <v>32.832</v>
      </c>
      <c r="C100" s="4">
        <v>78.504</v>
      </c>
      <c r="D100" s="4">
        <v>66.989</v>
      </c>
    </row>
    <row r="101" spans="2:4">
      <c r="B101" s="4">
        <v>40.591</v>
      </c>
      <c r="C101" s="4">
        <v>80.868</v>
      </c>
      <c r="D101" s="4">
        <v>64.886</v>
      </c>
    </row>
    <row r="102" spans="2:4">
      <c r="B102" s="4">
        <v>30.732</v>
      </c>
      <c r="C102" s="4">
        <v>79.209</v>
      </c>
      <c r="D102" s="4">
        <v>59.828</v>
      </c>
    </row>
    <row r="103" spans="2:4">
      <c r="B103" s="4">
        <v>35.293</v>
      </c>
      <c r="C103" s="4">
        <v>128.192</v>
      </c>
      <c r="D103" s="4">
        <v>72.06</v>
      </c>
    </row>
    <row r="104" spans="2:4">
      <c r="B104" s="4">
        <v>32.979</v>
      </c>
      <c r="C104" s="4">
        <v>92.432</v>
      </c>
      <c r="D104" s="4">
        <v>70.408</v>
      </c>
    </row>
    <row r="105" spans="2:4">
      <c r="B105" s="4">
        <v>50.277</v>
      </c>
      <c r="C105" s="4">
        <v>91.096</v>
      </c>
      <c r="D105" s="4">
        <v>65.456</v>
      </c>
    </row>
    <row r="106" spans="2:4">
      <c r="B106" s="4">
        <v>42.318</v>
      </c>
      <c r="C106" s="4">
        <v>81.64</v>
      </c>
      <c r="D106" s="4">
        <v>64.498</v>
      </c>
    </row>
    <row r="107" spans="2:4">
      <c r="B107" s="4">
        <v>66.107</v>
      </c>
      <c r="C107" s="4">
        <v>82.248</v>
      </c>
      <c r="D107" s="4">
        <v>58.606</v>
      </c>
    </row>
    <row r="108" spans="2:4">
      <c r="B108" s="4">
        <v>36.744</v>
      </c>
      <c r="C108" s="4">
        <v>104.376</v>
      </c>
      <c r="D108" s="4">
        <v>58.626</v>
      </c>
    </row>
    <row r="109" spans="2:4">
      <c r="B109" s="4">
        <v>34.691</v>
      </c>
      <c r="C109" s="4">
        <v>85.664</v>
      </c>
      <c r="D109" s="4">
        <v>60.67</v>
      </c>
    </row>
    <row r="110" spans="2:4">
      <c r="B110" s="4">
        <v>33.467</v>
      </c>
      <c r="C110" s="4">
        <v>76.313</v>
      </c>
      <c r="D110" s="4">
        <v>89.08</v>
      </c>
    </row>
    <row r="111" spans="2:4">
      <c r="B111" s="4">
        <v>36.745</v>
      </c>
      <c r="C111" s="4">
        <v>77.777</v>
      </c>
      <c r="D111" s="4">
        <v>65.246</v>
      </c>
    </row>
    <row r="112" spans="2:4">
      <c r="B112" s="4">
        <v>34.925</v>
      </c>
      <c r="C112" s="4">
        <v>105.335</v>
      </c>
      <c r="D112" s="4">
        <v>84.397</v>
      </c>
    </row>
    <row r="113" spans="2:4">
      <c r="B113" s="4">
        <v>34.791</v>
      </c>
      <c r="C113" s="4">
        <v>78.116</v>
      </c>
      <c r="D113" s="4">
        <v>68.44</v>
      </c>
    </row>
    <row r="114" spans="2:4">
      <c r="B114" s="4">
        <v>37.72</v>
      </c>
      <c r="C114" s="4">
        <v>97.117</v>
      </c>
      <c r="D114" s="4">
        <v>65.493</v>
      </c>
    </row>
    <row r="115" spans="2:4">
      <c r="B115" s="4">
        <v>41.239</v>
      </c>
      <c r="C115" s="4">
        <v>106.898</v>
      </c>
      <c r="D115" s="4">
        <v>50.668</v>
      </c>
    </row>
    <row r="116" spans="2:4">
      <c r="B116" s="4">
        <v>32.175</v>
      </c>
      <c r="C116" s="4">
        <v>84.279</v>
      </c>
      <c r="D116" s="4">
        <v>62.944</v>
      </c>
    </row>
    <row r="117" spans="2:4">
      <c r="B117" s="4">
        <v>31.569</v>
      </c>
      <c r="C117" s="4">
        <v>126.976</v>
      </c>
      <c r="D117" s="4">
        <v>86.581</v>
      </c>
    </row>
    <row r="118" spans="2:4">
      <c r="B118" s="4">
        <v>31.791</v>
      </c>
      <c r="C118" s="4">
        <v>77.911</v>
      </c>
      <c r="D118" s="4">
        <v>63.438</v>
      </c>
    </row>
    <row r="119" spans="2:4">
      <c r="B119" s="4">
        <v>30.841</v>
      </c>
      <c r="C119" s="4">
        <v>113.143</v>
      </c>
      <c r="D119" s="4">
        <v>66.068</v>
      </c>
    </row>
    <row r="120" spans="2:4">
      <c r="B120" s="4">
        <v>27.441</v>
      </c>
      <c r="C120" s="4">
        <v>81.499</v>
      </c>
      <c r="D120" s="4">
        <v>59.713</v>
      </c>
    </row>
    <row r="121" spans="2:4">
      <c r="B121" s="4">
        <v>32.777</v>
      </c>
      <c r="C121" s="4">
        <v>95.55</v>
      </c>
      <c r="D121" s="4">
        <v>57.538</v>
      </c>
    </row>
    <row r="122" spans="2:4">
      <c r="B122" s="4">
        <v>30.188</v>
      </c>
      <c r="C122" s="4">
        <v>87.657</v>
      </c>
      <c r="D122" s="4">
        <v>79.304</v>
      </c>
    </row>
    <row r="123" spans="2:4">
      <c r="B123" s="4">
        <v>26.457</v>
      </c>
      <c r="C123" s="4">
        <v>101.459</v>
      </c>
      <c r="D123" s="4">
        <v>67.482</v>
      </c>
    </row>
    <row r="124" spans="2:4">
      <c r="B124" s="4">
        <v>32.34</v>
      </c>
      <c r="C124" s="4">
        <v>92.058</v>
      </c>
      <c r="D124" s="4">
        <v>69.451</v>
      </c>
    </row>
    <row r="125" spans="2:4">
      <c r="B125" s="4">
        <v>34.523</v>
      </c>
      <c r="C125" s="4">
        <v>91.643</v>
      </c>
      <c r="D125" s="4">
        <v>57.853</v>
      </c>
    </row>
    <row r="126" spans="2:4">
      <c r="B126" s="4">
        <v>40.084</v>
      </c>
      <c r="C126" s="4">
        <v>86.586</v>
      </c>
      <c r="D126" s="4">
        <v>60.832</v>
      </c>
    </row>
    <row r="127" spans="2:4">
      <c r="B127" s="4">
        <v>27.343</v>
      </c>
      <c r="C127" s="4">
        <v>90.026</v>
      </c>
      <c r="D127" s="4">
        <v>60.083</v>
      </c>
    </row>
    <row r="128" spans="2:4">
      <c r="B128" s="4">
        <v>36.123</v>
      </c>
      <c r="C128" s="4">
        <v>117.632</v>
      </c>
      <c r="D128" s="4">
        <v>63.504</v>
      </c>
    </row>
    <row r="129" spans="2:4">
      <c r="B129" s="4">
        <v>40.119</v>
      </c>
      <c r="C129" s="4">
        <v>123.163</v>
      </c>
      <c r="D129" s="4">
        <v>69.576</v>
      </c>
    </row>
    <row r="130" spans="2:4">
      <c r="B130" s="4">
        <v>35.681</v>
      </c>
      <c r="C130" s="4">
        <v>83.325</v>
      </c>
      <c r="D130" s="4">
        <v>71.777</v>
      </c>
    </row>
    <row r="131" spans="2:4">
      <c r="B131" s="4">
        <v>44.276</v>
      </c>
      <c r="C131" s="4">
        <v>81.394</v>
      </c>
      <c r="D131" s="4">
        <v>61.516</v>
      </c>
    </row>
    <row r="132" spans="2:4">
      <c r="B132" s="4">
        <v>30.017</v>
      </c>
      <c r="C132" s="4">
        <v>126.379</v>
      </c>
      <c r="D132" s="4">
        <v>72.31</v>
      </c>
    </row>
    <row r="133" spans="2:4">
      <c r="B133" s="4">
        <v>30.642</v>
      </c>
      <c r="C133" s="4">
        <v>82.372</v>
      </c>
      <c r="D133" s="4">
        <v>74.748</v>
      </c>
    </row>
    <row r="134" spans="2:4">
      <c r="B134" s="4">
        <v>31.493</v>
      </c>
      <c r="C134" s="4">
        <v>108.531</v>
      </c>
      <c r="D134" s="4">
        <v>58.971</v>
      </c>
    </row>
    <row r="135" spans="2:4">
      <c r="B135" s="4">
        <v>40.212</v>
      </c>
      <c r="C135" s="4">
        <v>81.921</v>
      </c>
      <c r="D135" s="4">
        <v>68.019</v>
      </c>
    </row>
    <row r="136" spans="2:4">
      <c r="B136" s="4">
        <v>35.975</v>
      </c>
      <c r="C136" s="4">
        <v>79.165</v>
      </c>
      <c r="D136" s="4">
        <v>52.682</v>
      </c>
    </row>
    <row r="137" spans="2:4">
      <c r="B137" s="4">
        <v>38.442</v>
      </c>
      <c r="C137" s="4">
        <v>92.651</v>
      </c>
      <c r="D137" s="4">
        <v>51.671</v>
      </c>
    </row>
    <row r="138" spans="2:4">
      <c r="B138" s="4">
        <v>31.706</v>
      </c>
      <c r="C138" s="4">
        <v>108.39</v>
      </c>
      <c r="D138" s="4">
        <v>68.268</v>
      </c>
    </row>
    <row r="139" spans="2:4">
      <c r="B139" s="4">
        <v>33.191</v>
      </c>
      <c r="C139" s="4">
        <v>130.481</v>
      </c>
      <c r="D139" s="4">
        <v>67.416</v>
      </c>
    </row>
    <row r="140" spans="2:4">
      <c r="B140" s="4">
        <v>32.698</v>
      </c>
      <c r="C140" s="4">
        <v>105.763</v>
      </c>
      <c r="D140" s="4">
        <v>49.911</v>
      </c>
    </row>
    <row r="141" spans="2:4">
      <c r="B141" s="4">
        <v>39.338</v>
      </c>
      <c r="C141" s="4">
        <v>127.121</v>
      </c>
      <c r="D141" s="4">
        <v>71.913</v>
      </c>
    </row>
    <row r="142" spans="2:4">
      <c r="B142" s="4">
        <v>37.972</v>
      </c>
      <c r="C142" s="4">
        <v>128.71</v>
      </c>
      <c r="D142" s="4">
        <v>82.724</v>
      </c>
    </row>
    <row r="143" spans="2:4">
      <c r="B143" s="4">
        <v>31.39</v>
      </c>
      <c r="C143" s="4">
        <v>115.028</v>
      </c>
      <c r="D143" s="4">
        <v>64.186</v>
      </c>
    </row>
    <row r="144" spans="2:4">
      <c r="B144" s="4">
        <v>32.455</v>
      </c>
      <c r="C144" s="4">
        <v>136.179</v>
      </c>
      <c r="D144" s="4">
        <v>63.731</v>
      </c>
    </row>
    <row r="145" spans="2:4">
      <c r="B145" s="4">
        <v>39.987</v>
      </c>
      <c r="C145" s="4">
        <v>107.19</v>
      </c>
      <c r="D145" s="4">
        <v>58.008</v>
      </c>
    </row>
    <row r="146" spans="2:4">
      <c r="B146" s="4">
        <v>35.588</v>
      </c>
      <c r="C146" s="4">
        <v>102.492</v>
      </c>
      <c r="D146" s="4">
        <v>49.919</v>
      </c>
    </row>
    <row r="147" spans="2:4">
      <c r="B147" s="4">
        <v>27.96</v>
      </c>
      <c r="C147" s="4">
        <v>129.817</v>
      </c>
      <c r="D147" s="4">
        <v>46.465</v>
      </c>
    </row>
    <row r="148" spans="2:4">
      <c r="B148" s="4">
        <v>35.069</v>
      </c>
      <c r="C148" s="4">
        <v>98.259</v>
      </c>
      <c r="D148" s="4">
        <v>61.836</v>
      </c>
    </row>
    <row r="149" spans="2:4">
      <c r="B149" s="4">
        <v>36.895</v>
      </c>
      <c r="C149" s="4">
        <v>157.461</v>
      </c>
      <c r="D149" s="4">
        <v>124.516</v>
      </c>
    </row>
    <row r="150" spans="2:4">
      <c r="B150" s="4">
        <v>28.236</v>
      </c>
      <c r="C150" s="4">
        <v>140.649</v>
      </c>
      <c r="D150" s="4">
        <v>53.66</v>
      </c>
    </row>
    <row r="151" spans="2:4">
      <c r="B151" s="4">
        <v>45.071</v>
      </c>
      <c r="C151" s="4">
        <v>111.847</v>
      </c>
      <c r="D151" s="4">
        <v>49.684</v>
      </c>
    </row>
    <row r="152" spans="2:4">
      <c r="B152" s="4">
        <v>28.572</v>
      </c>
      <c r="C152" s="4">
        <v>131.553</v>
      </c>
      <c r="D152" s="4">
        <v>54.315</v>
      </c>
    </row>
    <row r="153" spans="2:4">
      <c r="B153" s="4">
        <v>41.925</v>
      </c>
      <c r="C153" s="4">
        <v>128.945</v>
      </c>
      <c r="D153" s="4">
        <v>51.895</v>
      </c>
    </row>
    <row r="154" spans="2:4">
      <c r="B154" s="4">
        <v>27.757</v>
      </c>
      <c r="C154" s="4">
        <v>110.188</v>
      </c>
      <c r="D154" s="4">
        <v>69.43</v>
      </c>
    </row>
    <row r="155" spans="2:4">
      <c r="B155" s="4">
        <v>36.25</v>
      </c>
      <c r="C155" s="4">
        <v>79.473</v>
      </c>
      <c r="D155" s="4">
        <v>51.913</v>
      </c>
    </row>
    <row r="156" spans="2:4">
      <c r="B156" s="4">
        <v>30.719</v>
      </c>
      <c r="C156" s="4">
        <v>128.5</v>
      </c>
      <c r="D156" s="4">
        <v>128.669</v>
      </c>
    </row>
    <row r="157" spans="2:4">
      <c r="B157" s="4">
        <v>37.277</v>
      </c>
      <c r="C157" s="4">
        <v>88.245</v>
      </c>
      <c r="D157" s="4">
        <v>85.86</v>
      </c>
    </row>
    <row r="158" spans="2:4">
      <c r="B158" s="4">
        <v>32.942</v>
      </c>
      <c r="C158" s="4">
        <v>110.264</v>
      </c>
      <c r="D158" s="4">
        <v>66.11</v>
      </c>
    </row>
    <row r="159" spans="2:4">
      <c r="B159" s="4">
        <v>27.128</v>
      </c>
      <c r="C159" s="4">
        <v>107.026</v>
      </c>
      <c r="D159" s="4">
        <v>57.204</v>
      </c>
    </row>
    <row r="160" spans="2:4">
      <c r="B160" s="4">
        <v>36.522</v>
      </c>
      <c r="C160" s="4">
        <v>78.324</v>
      </c>
      <c r="D160" s="4">
        <v>82.163</v>
      </c>
    </row>
    <row r="161" spans="2:4">
      <c r="B161" s="4">
        <v>33.875</v>
      </c>
      <c r="C161" s="4">
        <v>109.35</v>
      </c>
      <c r="D161" s="4">
        <v>53.397</v>
      </c>
    </row>
    <row r="162" spans="2:4">
      <c r="B162" s="4">
        <v>40.014</v>
      </c>
      <c r="C162" s="4">
        <v>110.316</v>
      </c>
      <c r="D162" s="4">
        <v>61.324</v>
      </c>
    </row>
    <row r="163" spans="2:4">
      <c r="B163" s="4">
        <v>28.441</v>
      </c>
      <c r="C163" s="4">
        <v>95.891</v>
      </c>
      <c r="D163" s="4">
        <v>51.786</v>
      </c>
    </row>
    <row r="164" spans="2:4">
      <c r="B164" s="4">
        <v>33.07</v>
      </c>
      <c r="C164" s="4">
        <v>107.092</v>
      </c>
      <c r="D164" s="4">
        <v>57.927</v>
      </c>
    </row>
    <row r="165" spans="2:4">
      <c r="B165" s="4">
        <v>34.801</v>
      </c>
      <c r="C165" s="4">
        <v>79.751</v>
      </c>
      <c r="D165" s="4">
        <v>59.735</v>
      </c>
    </row>
    <row r="166" spans="2:4">
      <c r="B166" s="4">
        <v>29.329</v>
      </c>
      <c r="C166" s="4">
        <v>124.328</v>
      </c>
      <c r="D166" s="4">
        <v>51.769</v>
      </c>
    </row>
    <row r="167" spans="2:4">
      <c r="B167" s="4">
        <v>33.321</v>
      </c>
      <c r="C167" s="4">
        <v>101.001</v>
      </c>
      <c r="D167" s="4">
        <v>58.975</v>
      </c>
    </row>
    <row r="168" spans="2:4">
      <c r="B168" s="4">
        <v>37.301</v>
      </c>
      <c r="C168" s="4">
        <v>108.328</v>
      </c>
      <c r="D168" s="4">
        <v>115.187</v>
      </c>
    </row>
    <row r="169" spans="2:4">
      <c r="B169" s="4">
        <v>32.801</v>
      </c>
      <c r="C169" s="4">
        <v>111.276</v>
      </c>
      <c r="D169" s="4">
        <v>55.721</v>
      </c>
    </row>
    <row r="170" spans="2:4">
      <c r="B170" s="4">
        <v>27.6</v>
      </c>
      <c r="C170" s="4">
        <v>83.673</v>
      </c>
      <c r="D170" s="4">
        <v>45.785</v>
      </c>
    </row>
    <row r="171" spans="2:4">
      <c r="B171" s="4">
        <v>34.404</v>
      </c>
      <c r="C171" s="4">
        <v>94.882</v>
      </c>
      <c r="D171" s="4">
        <v>57.058</v>
      </c>
    </row>
    <row r="172" spans="2:4">
      <c r="B172" s="4">
        <v>29.185</v>
      </c>
      <c r="C172" s="4">
        <v>102.345</v>
      </c>
      <c r="D172" s="4">
        <v>45.768</v>
      </c>
    </row>
    <row r="173" spans="2:4">
      <c r="B173" s="4">
        <v>42.36</v>
      </c>
      <c r="C173" s="4">
        <v>146.656</v>
      </c>
      <c r="D173" s="4">
        <v>49.39</v>
      </c>
    </row>
    <row r="174" spans="2:4">
      <c r="B174" s="4">
        <v>35.445</v>
      </c>
      <c r="C174" s="4">
        <v>93.925</v>
      </c>
      <c r="D174" s="4">
        <v>56.29</v>
      </c>
    </row>
    <row r="175" spans="2:4">
      <c r="B175" s="4">
        <v>28.524</v>
      </c>
      <c r="C175" s="4">
        <v>103.793</v>
      </c>
      <c r="D175" s="4">
        <v>56.993</v>
      </c>
    </row>
    <row r="176" spans="2:4">
      <c r="B176" s="4">
        <v>29.817</v>
      </c>
      <c r="C176" s="4">
        <v>93.523</v>
      </c>
      <c r="D176" s="4">
        <v>63.256</v>
      </c>
    </row>
    <row r="177" spans="2:4">
      <c r="B177" s="4">
        <v>33.35</v>
      </c>
      <c r="C177" s="4">
        <v>106.347</v>
      </c>
      <c r="D177" s="4">
        <v>62.25</v>
      </c>
    </row>
    <row r="178" spans="2:4">
      <c r="B178" s="4">
        <v>35.576</v>
      </c>
      <c r="C178" s="4">
        <v>96.43</v>
      </c>
      <c r="D178" s="4">
        <v>63.843</v>
      </c>
    </row>
    <row r="179" spans="2:4">
      <c r="B179" s="4">
        <v>27.885</v>
      </c>
      <c r="C179" s="4">
        <v>98.919</v>
      </c>
      <c r="D179" s="4">
        <v>57.011</v>
      </c>
    </row>
    <row r="180" spans="2:4">
      <c r="B180" s="4">
        <v>35.403</v>
      </c>
      <c r="C180" s="4">
        <v>94.494</v>
      </c>
      <c r="D180" s="4">
        <v>69.3</v>
      </c>
    </row>
    <row r="181" spans="2:4">
      <c r="B181" s="4">
        <v>32.874</v>
      </c>
      <c r="C181" s="4">
        <v>134.546</v>
      </c>
      <c r="D181" s="4">
        <v>96.801</v>
      </c>
    </row>
    <row r="182" spans="2:4">
      <c r="B182" s="4">
        <v>33.454</v>
      </c>
      <c r="C182" s="4">
        <v>90.694</v>
      </c>
      <c r="D182" s="4">
        <v>70.609</v>
      </c>
    </row>
    <row r="183" spans="2:4">
      <c r="B183" s="4">
        <v>30.387</v>
      </c>
      <c r="C183" s="4">
        <v>103.379</v>
      </c>
      <c r="D183" s="4">
        <v>59.97</v>
      </c>
    </row>
    <row r="184" spans="2:4">
      <c r="B184" s="4">
        <v>32.269</v>
      </c>
      <c r="C184" s="4">
        <v>105.409</v>
      </c>
      <c r="D184" s="4">
        <v>56.404</v>
      </c>
    </row>
    <row r="185" spans="2:4">
      <c r="B185" s="4">
        <v>37.617</v>
      </c>
      <c r="C185" s="4">
        <v>94.954</v>
      </c>
      <c r="D185" s="4">
        <v>55.662</v>
      </c>
    </row>
    <row r="186" spans="2:4">
      <c r="B186" s="4">
        <v>30.157</v>
      </c>
      <c r="C186" s="4">
        <v>101.048</v>
      </c>
      <c r="D186" s="4">
        <v>87.28</v>
      </c>
    </row>
    <row r="187" spans="2:4">
      <c r="B187" s="4">
        <v>32.833</v>
      </c>
      <c r="C187" s="4">
        <v>92.419</v>
      </c>
      <c r="D187" s="4">
        <v>79.012</v>
      </c>
    </row>
    <row r="188" spans="2:4">
      <c r="B188" s="4">
        <v>31.264</v>
      </c>
      <c r="C188" s="4">
        <v>99.295</v>
      </c>
      <c r="D188" s="4">
        <v>79.145</v>
      </c>
    </row>
    <row r="189" spans="2:4">
      <c r="B189" s="4">
        <v>30.609</v>
      </c>
      <c r="C189" s="4">
        <v>93.315</v>
      </c>
      <c r="D189" s="4">
        <v>90.195</v>
      </c>
    </row>
    <row r="190" spans="2:4">
      <c r="B190" s="4">
        <v>50.332</v>
      </c>
      <c r="C190" s="4">
        <v>96.947</v>
      </c>
      <c r="D190" s="4">
        <v>66.816</v>
      </c>
    </row>
    <row r="191" spans="2:4">
      <c r="B191" s="4">
        <v>29.309</v>
      </c>
      <c r="C191" s="4">
        <v>98.673</v>
      </c>
      <c r="D191" s="4">
        <v>114.099</v>
      </c>
    </row>
    <row r="192" spans="2:4">
      <c r="B192" s="4">
        <v>43.923</v>
      </c>
      <c r="C192" s="4">
        <v>110.613</v>
      </c>
      <c r="D192" s="4">
        <v>71.847</v>
      </c>
    </row>
    <row r="193" spans="2:4">
      <c r="B193" s="4">
        <v>32.981</v>
      </c>
      <c r="C193" s="4">
        <v>114.689</v>
      </c>
      <c r="D193" s="4">
        <v>61.938</v>
      </c>
    </row>
    <row r="194" spans="2:4">
      <c r="B194" s="4">
        <v>39.131</v>
      </c>
      <c r="C194" s="4">
        <v>111.582</v>
      </c>
      <c r="D194" s="4">
        <v>67.834</v>
      </c>
    </row>
    <row r="195" spans="2:4">
      <c r="B195" s="4">
        <v>28.179</v>
      </c>
      <c r="C195" s="4">
        <v>122.67</v>
      </c>
      <c r="D195" s="4">
        <v>61.4</v>
      </c>
    </row>
    <row r="196" spans="2:4">
      <c r="B196" s="4">
        <v>55.286</v>
      </c>
      <c r="C196" s="4">
        <v>84.953</v>
      </c>
      <c r="D196" s="4">
        <v>64.802</v>
      </c>
    </row>
    <row r="197" spans="2:4">
      <c r="B197" s="4">
        <v>30.505</v>
      </c>
      <c r="C197" s="4">
        <v>103.316</v>
      </c>
      <c r="D197" s="4">
        <v>75.395</v>
      </c>
    </row>
    <row r="198" spans="2:4">
      <c r="B198" s="4">
        <v>30.897</v>
      </c>
      <c r="C198" s="4">
        <v>78.456</v>
      </c>
      <c r="D198" s="4">
        <v>65.993</v>
      </c>
    </row>
    <row r="199" spans="2:4">
      <c r="B199" s="4">
        <v>33.526</v>
      </c>
      <c r="C199" s="4">
        <v>96.288</v>
      </c>
      <c r="D199" s="4">
        <v>90.325</v>
      </c>
    </row>
    <row r="200" spans="2:4">
      <c r="B200" s="4">
        <v>34.479</v>
      </c>
      <c r="C200" s="4">
        <v>91.761</v>
      </c>
      <c r="D200" s="4">
        <v>73.601</v>
      </c>
    </row>
    <row r="201" spans="2:4">
      <c r="B201" s="4">
        <v>37.381</v>
      </c>
      <c r="C201" s="4">
        <v>87.932</v>
      </c>
      <c r="D201" s="4">
        <v>56.805</v>
      </c>
    </row>
    <row r="202" spans="2:4">
      <c r="B202" s="4">
        <v>38.249</v>
      </c>
      <c r="C202" s="4">
        <v>66.834</v>
      </c>
      <c r="D202" s="4">
        <v>50.605</v>
      </c>
    </row>
    <row r="203" spans="2:4">
      <c r="B203" s="4">
        <v>51.018</v>
      </c>
      <c r="C203" s="4">
        <v>63.465</v>
      </c>
      <c r="D203" s="4">
        <v>40.907</v>
      </c>
    </row>
    <row r="204" spans="2:4">
      <c r="B204" s="4">
        <v>44.732</v>
      </c>
      <c r="C204" s="4">
        <v>74.157</v>
      </c>
      <c r="D204" s="4">
        <v>48.595</v>
      </c>
    </row>
    <row r="205" spans="2:4">
      <c r="B205" s="4">
        <v>35.779</v>
      </c>
      <c r="C205" s="4">
        <v>71.083</v>
      </c>
      <c r="D205" s="4">
        <v>51.344</v>
      </c>
    </row>
    <row r="206" spans="2:4">
      <c r="B206" s="4">
        <v>34.183</v>
      </c>
      <c r="C206" s="4">
        <v>73.986</v>
      </c>
      <c r="D206" s="4">
        <v>40.561</v>
      </c>
    </row>
    <row r="207" spans="2:4">
      <c r="B207" s="4">
        <v>45.537</v>
      </c>
      <c r="C207" s="4">
        <v>87.336</v>
      </c>
      <c r="D207" s="4">
        <v>42.827</v>
      </c>
    </row>
    <row r="208" spans="2:4">
      <c r="B208" s="4">
        <v>34.866</v>
      </c>
      <c r="C208" s="4">
        <v>69.666</v>
      </c>
      <c r="D208" s="4">
        <v>53.681</v>
      </c>
    </row>
    <row r="209" spans="2:4">
      <c r="B209" s="4">
        <v>30.372</v>
      </c>
      <c r="C209" s="4">
        <v>63.327</v>
      </c>
      <c r="D209" s="4">
        <v>47.357</v>
      </c>
    </row>
    <row r="210" spans="2:4">
      <c r="B210" s="4">
        <v>33.026</v>
      </c>
      <c r="C210" s="4">
        <v>146.08</v>
      </c>
      <c r="D210" s="4">
        <v>41.986</v>
      </c>
    </row>
    <row r="211" spans="2:4">
      <c r="B211" s="4">
        <v>30.107</v>
      </c>
      <c r="C211" s="4">
        <v>82.765</v>
      </c>
      <c r="D211" s="4">
        <v>47.938</v>
      </c>
    </row>
    <row r="212" spans="2:4">
      <c r="B212" s="4">
        <v>32.189</v>
      </c>
      <c r="C212" s="4">
        <v>64.493</v>
      </c>
      <c r="D212" s="4">
        <v>63.719</v>
      </c>
    </row>
    <row r="213" spans="2:4">
      <c r="B213" s="4">
        <v>31.252</v>
      </c>
      <c r="C213" s="4">
        <v>64.434</v>
      </c>
      <c r="D213" s="4">
        <v>52.464</v>
      </c>
    </row>
    <row r="214" spans="2:4">
      <c r="B214" s="4">
        <v>33.773</v>
      </c>
      <c r="C214" s="4">
        <v>62.217</v>
      </c>
      <c r="D214" s="4">
        <v>46.399</v>
      </c>
    </row>
    <row r="215" spans="2:4">
      <c r="B215" s="4">
        <v>29.215</v>
      </c>
      <c r="C215" s="4">
        <v>82.605</v>
      </c>
      <c r="D215" s="4">
        <v>36.356</v>
      </c>
    </row>
    <row r="216" spans="2:4">
      <c r="B216" s="4">
        <v>32.091</v>
      </c>
      <c r="C216" s="4">
        <v>110.175</v>
      </c>
      <c r="D216" s="4">
        <v>34.171</v>
      </c>
    </row>
    <row r="217" spans="2:4">
      <c r="B217" s="4">
        <v>32.241</v>
      </c>
      <c r="C217" s="4">
        <v>67.847</v>
      </c>
      <c r="D217" s="4">
        <v>37.762</v>
      </c>
    </row>
    <row r="218" spans="2:4">
      <c r="B218" s="4">
        <v>48.759</v>
      </c>
      <c r="C218" s="4">
        <v>69.791</v>
      </c>
      <c r="D218" s="4">
        <v>51.215</v>
      </c>
    </row>
    <row r="219" spans="2:4">
      <c r="B219" s="4">
        <v>33.449</v>
      </c>
      <c r="C219" s="4">
        <v>84.687</v>
      </c>
      <c r="D219" s="4">
        <v>34.16</v>
      </c>
    </row>
    <row r="220" spans="2:4">
      <c r="B220" s="4">
        <v>42.278</v>
      </c>
      <c r="C220" s="4">
        <v>78.816</v>
      </c>
      <c r="D220" s="4">
        <v>38.393</v>
      </c>
    </row>
    <row r="221" spans="2:4">
      <c r="B221" s="4">
        <v>31.114</v>
      </c>
      <c r="C221" s="4">
        <v>91.422</v>
      </c>
      <c r="D221" s="4">
        <v>60.421</v>
      </c>
    </row>
    <row r="222" spans="2:4">
      <c r="B222" s="4">
        <v>30.565</v>
      </c>
      <c r="C222" s="4">
        <v>102.568</v>
      </c>
      <c r="D222" s="4">
        <v>36.749</v>
      </c>
    </row>
    <row r="223" spans="2:4">
      <c r="B223" s="4">
        <v>33.861</v>
      </c>
      <c r="C223" s="4">
        <v>67.662</v>
      </c>
      <c r="D223" s="4">
        <v>29.577</v>
      </c>
    </row>
    <row r="224" spans="2:4">
      <c r="B224" s="4">
        <v>32.279</v>
      </c>
      <c r="C224" s="4">
        <v>67.783</v>
      </c>
      <c r="D224" s="4">
        <v>47.047</v>
      </c>
    </row>
    <row r="225" spans="2:4">
      <c r="B225" s="4">
        <v>28.855</v>
      </c>
      <c r="C225" s="4">
        <v>68.977</v>
      </c>
      <c r="D225" s="4">
        <v>35.927</v>
      </c>
    </row>
    <row r="226" spans="2:4">
      <c r="B226" s="4">
        <v>31.336</v>
      </c>
      <c r="C226" s="4">
        <v>93.323</v>
      </c>
      <c r="D226" s="4">
        <v>35.983</v>
      </c>
    </row>
    <row r="227" spans="2:4">
      <c r="B227" s="4">
        <v>31.204</v>
      </c>
      <c r="C227" s="4">
        <v>81.441</v>
      </c>
      <c r="D227" s="4">
        <v>34.767</v>
      </c>
    </row>
    <row r="228" spans="2:4">
      <c r="B228" s="4">
        <v>30.552</v>
      </c>
      <c r="C228" s="4">
        <v>69.635</v>
      </c>
      <c r="D228" s="4">
        <v>36.911</v>
      </c>
    </row>
    <row r="229" spans="2:4">
      <c r="B229" s="4">
        <v>29</v>
      </c>
      <c r="C229" s="4">
        <v>85.163</v>
      </c>
      <c r="D229" s="4">
        <v>39.778</v>
      </c>
    </row>
    <row r="230" spans="2:4">
      <c r="B230" s="4">
        <v>30.712</v>
      </c>
      <c r="C230" s="4">
        <v>88.619</v>
      </c>
      <c r="D230" s="4">
        <v>35.054</v>
      </c>
    </row>
    <row r="231" spans="2:4">
      <c r="B231" s="4">
        <v>29.852</v>
      </c>
      <c r="C231" s="4">
        <v>68.502</v>
      </c>
      <c r="D231" s="4">
        <v>37.533</v>
      </c>
    </row>
    <row r="232" spans="2:4">
      <c r="B232" s="4">
        <v>32.453</v>
      </c>
      <c r="C232" s="4">
        <v>66.454</v>
      </c>
      <c r="D232" s="4">
        <v>45.542</v>
      </c>
    </row>
    <row r="233" spans="2:4">
      <c r="B233" s="4">
        <v>29.604</v>
      </c>
      <c r="C233" s="4">
        <v>70.586</v>
      </c>
      <c r="D233" s="4">
        <v>39.97</v>
      </c>
    </row>
    <row r="234" spans="2:4">
      <c r="B234" s="4">
        <v>90.367</v>
      </c>
      <c r="C234" s="4">
        <v>59.678</v>
      </c>
      <c r="D234" s="4">
        <v>41.574</v>
      </c>
    </row>
    <row r="235" spans="2:4">
      <c r="B235" s="4">
        <v>33.296</v>
      </c>
      <c r="C235" s="4">
        <v>78.09</v>
      </c>
      <c r="D235" s="4">
        <v>35.495</v>
      </c>
    </row>
    <row r="236" spans="2:4">
      <c r="B236" s="4">
        <v>31.328</v>
      </c>
      <c r="C236" s="4">
        <v>68.704</v>
      </c>
      <c r="D236" s="4">
        <v>38.135</v>
      </c>
    </row>
    <row r="237" spans="2:4">
      <c r="B237" s="4">
        <v>42.344</v>
      </c>
      <c r="C237" s="4">
        <v>78.941</v>
      </c>
      <c r="D237" s="4">
        <v>31.521</v>
      </c>
    </row>
    <row r="238" spans="2:4">
      <c r="B238" s="4">
        <v>29.811</v>
      </c>
      <c r="C238" s="4">
        <v>70.185</v>
      </c>
      <c r="D238" s="4">
        <v>43.979</v>
      </c>
    </row>
    <row r="239" spans="2:4">
      <c r="B239" s="4">
        <v>28.333</v>
      </c>
      <c r="C239" s="4">
        <v>71.413</v>
      </c>
      <c r="D239" s="4">
        <v>125.32</v>
      </c>
    </row>
    <row r="240" spans="2:4">
      <c r="B240" s="4">
        <v>31.759</v>
      </c>
      <c r="C240" s="4">
        <v>69.525</v>
      </c>
      <c r="D240" s="4">
        <v>51.065</v>
      </c>
    </row>
    <row r="241" spans="2:4">
      <c r="B241" s="4">
        <v>29.574</v>
      </c>
      <c r="C241" s="4">
        <v>71.118</v>
      </c>
      <c r="D241" s="4">
        <v>35.672</v>
      </c>
    </row>
    <row r="242" spans="2:4">
      <c r="B242" s="4">
        <v>51.36</v>
      </c>
      <c r="C242" s="4">
        <v>78.518</v>
      </c>
      <c r="D242" s="4">
        <v>34.904</v>
      </c>
    </row>
    <row r="243" spans="2:4">
      <c r="B243" s="4">
        <v>45.188</v>
      </c>
      <c r="C243" s="4">
        <v>84.036</v>
      </c>
      <c r="D243" s="4">
        <v>37.324</v>
      </c>
    </row>
    <row r="244" spans="2:4">
      <c r="B244" s="4">
        <v>48.909</v>
      </c>
      <c r="C244" s="4">
        <v>64.214</v>
      </c>
      <c r="D244" s="4">
        <v>36.007</v>
      </c>
    </row>
    <row r="245" spans="2:4">
      <c r="B245" s="4">
        <v>34.536</v>
      </c>
      <c r="C245" s="4">
        <v>61.525</v>
      </c>
      <c r="D245" s="4">
        <v>39.475</v>
      </c>
    </row>
    <row r="246" spans="2:4">
      <c r="B246" s="4">
        <v>30.411</v>
      </c>
      <c r="C246" s="4">
        <v>97.516</v>
      </c>
      <c r="D246" s="4">
        <v>41.878</v>
      </c>
    </row>
    <row r="247" spans="2:4">
      <c r="B247" s="4">
        <v>30.82</v>
      </c>
      <c r="C247" s="4">
        <v>81.948</v>
      </c>
      <c r="D247" s="4">
        <v>81.853</v>
      </c>
    </row>
    <row r="248" spans="2:4">
      <c r="B248" s="4">
        <v>32.735</v>
      </c>
      <c r="C248" s="4">
        <v>71.126</v>
      </c>
      <c r="D248" s="4">
        <v>34.634</v>
      </c>
    </row>
    <row r="249" spans="2:4">
      <c r="B249" s="4">
        <v>32.84</v>
      </c>
      <c r="C249" s="4">
        <v>71.029</v>
      </c>
      <c r="D249" s="4">
        <v>36.29</v>
      </c>
    </row>
    <row r="250" spans="2:4">
      <c r="B250" s="4">
        <v>41.154</v>
      </c>
      <c r="C250" s="4">
        <v>68.579</v>
      </c>
      <c r="D250" s="4">
        <v>38.007</v>
      </c>
    </row>
    <row r="251" spans="2:4">
      <c r="B251" s="4">
        <v>38.649</v>
      </c>
      <c r="C251" s="4">
        <v>66.437</v>
      </c>
      <c r="D251" s="4">
        <v>32.136</v>
      </c>
    </row>
    <row r="252" spans="2:4">
      <c r="B252" s="4">
        <v>63.967</v>
      </c>
      <c r="C252" s="4">
        <v>109.994</v>
      </c>
      <c r="D252" s="4">
        <v>38.737</v>
      </c>
    </row>
    <row r="253" spans="2:4">
      <c r="B253" s="4">
        <v>29.973</v>
      </c>
      <c r="C253" s="4">
        <v>88.414</v>
      </c>
      <c r="D253" s="4">
        <v>39.943</v>
      </c>
    </row>
    <row r="254" spans="2:4">
      <c r="B254" s="4">
        <v>56.481</v>
      </c>
      <c r="C254" s="4">
        <v>73.499</v>
      </c>
      <c r="D254" s="4">
        <v>38.83</v>
      </c>
    </row>
    <row r="255" spans="2:4">
      <c r="B255" s="4">
        <v>42.27</v>
      </c>
      <c r="C255" s="4">
        <v>116.186</v>
      </c>
      <c r="D255" s="4">
        <v>46.302</v>
      </c>
    </row>
    <row r="256" spans="2:4">
      <c r="B256" s="4">
        <v>40.741</v>
      </c>
      <c r="C256" s="4">
        <v>150.567</v>
      </c>
      <c r="D256" s="4">
        <v>35.742</v>
      </c>
    </row>
    <row r="257" spans="2:4">
      <c r="B257" s="4">
        <v>31.723</v>
      </c>
      <c r="C257" s="4">
        <v>52.377</v>
      </c>
      <c r="D257" s="4">
        <v>40.534</v>
      </c>
    </row>
    <row r="258" spans="2:4">
      <c r="B258" s="4">
        <v>33</v>
      </c>
      <c r="C258" s="4">
        <v>53.932</v>
      </c>
      <c r="D258" s="4">
        <v>41.243</v>
      </c>
    </row>
    <row r="259" spans="2:4">
      <c r="B259" s="4">
        <v>47.208</v>
      </c>
      <c r="C259" s="4">
        <v>134.1</v>
      </c>
      <c r="D259" s="4">
        <v>37.18</v>
      </c>
    </row>
    <row r="260" spans="2:4">
      <c r="B260" s="4">
        <v>49.259</v>
      </c>
      <c r="C260" s="4">
        <v>69.919</v>
      </c>
      <c r="D260" s="4">
        <v>35.157</v>
      </c>
    </row>
    <row r="261" spans="2:4">
      <c r="B261" s="4">
        <v>45.81</v>
      </c>
      <c r="C261" s="4">
        <v>56.931</v>
      </c>
      <c r="D261" s="4">
        <v>38.219</v>
      </c>
    </row>
    <row r="262" spans="2:4">
      <c r="B262" s="4">
        <v>57.148</v>
      </c>
      <c r="C262" s="4">
        <v>57.755</v>
      </c>
      <c r="D262" s="4"/>
    </row>
    <row r="263" spans="2:4">
      <c r="B263" s="4">
        <v>30.016</v>
      </c>
      <c r="C263" s="4">
        <v>79.571</v>
      </c>
      <c r="D263" s="4"/>
    </row>
    <row r="264" spans="2:4">
      <c r="B264" s="4">
        <v>42.386</v>
      </c>
      <c r="C264" s="4">
        <v>63.212</v>
      </c>
      <c r="D264" s="4"/>
    </row>
    <row r="265" spans="2:4">
      <c r="B265" s="4">
        <v>74.583</v>
      </c>
      <c r="C265" s="4">
        <v>60.159</v>
      </c>
      <c r="D265" s="4"/>
    </row>
    <row r="266" spans="2:4">
      <c r="B266" s="4">
        <v>29.645</v>
      </c>
      <c r="C266" s="4">
        <v>60.323</v>
      </c>
      <c r="D266" s="4"/>
    </row>
    <row r="267" spans="2:4">
      <c r="B267" s="4">
        <v>29.051</v>
      </c>
      <c r="C267" s="4">
        <v>60.435</v>
      </c>
      <c r="D267" s="4"/>
    </row>
    <row r="268" spans="2:4">
      <c r="B268" s="4">
        <v>38.009</v>
      </c>
      <c r="C268" s="4">
        <v>115.423</v>
      </c>
      <c r="D268" s="4"/>
    </row>
    <row r="269" spans="2:4">
      <c r="B269" s="4">
        <v>30</v>
      </c>
      <c r="C269" s="4">
        <v>100.272</v>
      </c>
      <c r="D269" s="4"/>
    </row>
    <row r="270" spans="2:4">
      <c r="B270" s="4">
        <v>28.311</v>
      </c>
      <c r="C270" s="4">
        <v>57.342</v>
      </c>
      <c r="D270" s="4"/>
    </row>
    <row r="271" spans="2:4">
      <c r="B271" s="4">
        <v>45.072</v>
      </c>
      <c r="C271" s="4">
        <v>59.225</v>
      </c>
      <c r="D271" s="4"/>
    </row>
    <row r="272" spans="2:4">
      <c r="B272" s="4">
        <v>28.347</v>
      </c>
      <c r="C272" s="4">
        <v>56.565</v>
      </c>
      <c r="D272" s="4"/>
    </row>
    <row r="273" spans="2:4">
      <c r="B273" s="4">
        <v>28.354</v>
      </c>
      <c r="C273" s="4">
        <v>51.958</v>
      </c>
      <c r="D273" s="4"/>
    </row>
    <row r="274" spans="2:4">
      <c r="B274" s="4">
        <v>41.174</v>
      </c>
      <c r="C274" s="4">
        <v>69.762</v>
      </c>
      <c r="D274" s="4"/>
    </row>
    <row r="275" spans="2:4">
      <c r="B275" s="4">
        <v>27.752</v>
      </c>
      <c r="C275" s="4">
        <v>73.168</v>
      </c>
      <c r="D275" s="4"/>
    </row>
    <row r="276" spans="2:4">
      <c r="B276" s="4">
        <v>30.308</v>
      </c>
      <c r="C276" s="4">
        <v>77.38</v>
      </c>
      <c r="D276" s="4"/>
    </row>
    <row r="277" spans="2:4">
      <c r="B277" s="4">
        <v>34.944</v>
      </c>
      <c r="C277" s="4">
        <v>54.42</v>
      </c>
      <c r="D277" s="4"/>
    </row>
    <row r="278" spans="2:4">
      <c r="B278" s="4">
        <v>29.131</v>
      </c>
      <c r="C278" s="4">
        <v>61.726</v>
      </c>
      <c r="D278" s="4"/>
    </row>
    <row r="279" spans="2:4">
      <c r="B279" s="4">
        <v>26.142</v>
      </c>
      <c r="C279" s="4">
        <v>55.432</v>
      </c>
      <c r="D279" s="4"/>
    </row>
    <row r="280" spans="2:4">
      <c r="B280" s="4">
        <v>61.581</v>
      </c>
      <c r="C280" s="4">
        <v>60.546</v>
      </c>
      <c r="D280" s="4"/>
    </row>
    <row r="281" spans="2:4">
      <c r="B281" s="4">
        <v>32.719</v>
      </c>
      <c r="C281" s="4">
        <v>58.003</v>
      </c>
      <c r="D281" s="4"/>
    </row>
    <row r="282" spans="2:4">
      <c r="B282" s="4">
        <v>29.786</v>
      </c>
      <c r="C282" s="4">
        <v>58.368</v>
      </c>
      <c r="D282" s="4"/>
    </row>
    <row r="283" spans="2:4">
      <c r="B283" s="4">
        <v>26.709</v>
      </c>
      <c r="C283" s="4">
        <v>75.278</v>
      </c>
      <c r="D283" s="4"/>
    </row>
    <row r="284" spans="2:4">
      <c r="B284" s="4">
        <v>32.48</v>
      </c>
      <c r="C284" s="4">
        <v>62.012</v>
      </c>
      <c r="D284" s="4"/>
    </row>
    <row r="285" spans="2:4">
      <c r="B285" s="4">
        <v>29.147</v>
      </c>
      <c r="C285" s="4">
        <v>69.85</v>
      </c>
      <c r="D285" s="4"/>
    </row>
    <row r="286" spans="2:4">
      <c r="B286" s="4">
        <v>26.864</v>
      </c>
      <c r="C286" s="4">
        <v>62.423</v>
      </c>
      <c r="D286" s="4"/>
    </row>
    <row r="287" spans="2:4">
      <c r="B287" s="4">
        <v>68.251</v>
      </c>
      <c r="C287" s="4">
        <v>59.147</v>
      </c>
      <c r="D287" s="4"/>
    </row>
    <row r="288" spans="2:4">
      <c r="B288" s="4">
        <v>26.972</v>
      </c>
      <c r="C288" s="4">
        <v>57.162</v>
      </c>
      <c r="D288" s="4"/>
    </row>
    <row r="289" spans="2:4">
      <c r="B289" s="4">
        <v>43.118</v>
      </c>
      <c r="C289" s="4">
        <v>56.136</v>
      </c>
      <c r="D289" s="4"/>
    </row>
    <row r="290" spans="2:4">
      <c r="B290" s="4">
        <v>25.044</v>
      </c>
      <c r="C290" s="4">
        <v>56.667</v>
      </c>
      <c r="D290" s="4"/>
    </row>
    <row r="291" spans="2:4">
      <c r="B291" s="4">
        <v>29.856</v>
      </c>
      <c r="C291" s="4">
        <v>60.022</v>
      </c>
      <c r="D291" s="4"/>
    </row>
    <row r="292" spans="2:4">
      <c r="B292" s="4">
        <v>49.663</v>
      </c>
      <c r="C292" s="4">
        <v>142.824</v>
      </c>
      <c r="D292" s="4"/>
    </row>
    <row r="293" spans="2:4">
      <c r="B293" s="4">
        <v>49.725</v>
      </c>
      <c r="C293" s="4">
        <v>54.832</v>
      </c>
      <c r="D293" s="4"/>
    </row>
    <row r="294" spans="2:4">
      <c r="B294" s="4">
        <v>28.091</v>
      </c>
      <c r="C294" s="4">
        <v>60.088</v>
      </c>
      <c r="D294" s="4"/>
    </row>
    <row r="295" spans="2:4">
      <c r="B295" s="4">
        <v>27.002</v>
      </c>
      <c r="C295" s="4">
        <v>83.722</v>
      </c>
      <c r="D295" s="4"/>
    </row>
    <row r="296" spans="2:4">
      <c r="B296" s="4">
        <v>44.258</v>
      </c>
      <c r="C296" s="4">
        <v>58.048</v>
      </c>
      <c r="D296" s="4"/>
    </row>
    <row r="297" spans="2:4">
      <c r="B297" s="4">
        <v>27.812</v>
      </c>
      <c r="C297" s="4">
        <v>97.97</v>
      </c>
      <c r="D297" s="4"/>
    </row>
    <row r="298" spans="2:4">
      <c r="B298" s="4">
        <v>30.582</v>
      </c>
      <c r="C298" s="4">
        <v>61.66</v>
      </c>
      <c r="D298" s="4"/>
    </row>
    <row r="299" spans="2:4">
      <c r="B299" s="4">
        <v>28.049</v>
      </c>
      <c r="C299" s="4">
        <v>97.794</v>
      </c>
      <c r="D299" s="4"/>
    </row>
    <row r="300" spans="2:4">
      <c r="B300" s="4">
        <v>32.058</v>
      </c>
      <c r="C300" s="4">
        <v>91.832</v>
      </c>
      <c r="D300" s="4"/>
    </row>
    <row r="301" spans="2:4">
      <c r="B301" s="4">
        <v>27.068</v>
      </c>
      <c r="C301" s="4">
        <v>80.188</v>
      </c>
      <c r="D301" s="4"/>
    </row>
    <row r="302" spans="2:4">
      <c r="B302" s="4">
        <v>27.782</v>
      </c>
      <c r="C302" s="4">
        <v>114.034</v>
      </c>
      <c r="D302" s="4"/>
    </row>
    <row r="303" spans="2:4">
      <c r="B303" s="4">
        <v>34.074</v>
      </c>
      <c r="C303" s="4">
        <v>70.761</v>
      </c>
      <c r="D303" s="4"/>
    </row>
    <row r="304" spans="2:4">
      <c r="B304" s="4">
        <v>26.874</v>
      </c>
      <c r="C304" s="4">
        <v>57.648</v>
      </c>
      <c r="D304" s="4"/>
    </row>
    <row r="305" spans="2:4">
      <c r="B305" s="4">
        <v>26.758</v>
      </c>
      <c r="C305" s="4">
        <v>52.6</v>
      </c>
      <c r="D305" s="4"/>
    </row>
    <row r="306" spans="2:4">
      <c r="B306" s="4">
        <v>27.609</v>
      </c>
      <c r="C306" s="4">
        <v>63.33</v>
      </c>
      <c r="D306" s="4"/>
    </row>
    <row r="307" spans="2:4">
      <c r="B307" s="4">
        <v>28.703</v>
      </c>
      <c r="C307" s="4">
        <v>65.071</v>
      </c>
      <c r="D307" s="4"/>
    </row>
    <row r="308" spans="2:4">
      <c r="B308" s="4">
        <v>27.26</v>
      </c>
      <c r="C308" s="4">
        <v>68.432</v>
      </c>
      <c r="D308" s="4"/>
    </row>
    <row r="309" spans="2:4">
      <c r="B309" s="4">
        <v>28.677</v>
      </c>
      <c r="C309" s="4">
        <v>58.324</v>
      </c>
      <c r="D309" s="4"/>
    </row>
    <row r="310" spans="2:4">
      <c r="B310" s="4">
        <v>28.55</v>
      </c>
      <c r="C310" s="4">
        <v>67.876</v>
      </c>
      <c r="D310" s="4"/>
    </row>
    <row r="311" spans="2:4">
      <c r="B311" s="4">
        <v>29.031</v>
      </c>
      <c r="C311" s="4">
        <v>64.494</v>
      </c>
      <c r="D311" s="4"/>
    </row>
    <row r="312" spans="2:4">
      <c r="B312" s="4">
        <v>29.548</v>
      </c>
      <c r="C312" s="4">
        <v>86.777</v>
      </c>
      <c r="D312" s="4"/>
    </row>
    <row r="313" spans="2:4">
      <c r="B313" s="4">
        <v>43.627</v>
      </c>
      <c r="C313" s="4">
        <v>86.094</v>
      </c>
      <c r="D313" s="4"/>
    </row>
    <row r="314" spans="2:4">
      <c r="B314" s="4">
        <v>25.812</v>
      </c>
      <c r="C314" s="4">
        <v>133.588</v>
      </c>
      <c r="D314" s="4"/>
    </row>
    <row r="315" spans="2:4">
      <c r="B315" s="4"/>
      <c r="C315" s="4">
        <v>75.709</v>
      </c>
      <c r="D315" s="4"/>
    </row>
    <row r="316" spans="2:4">
      <c r="B316" s="4"/>
      <c r="C316" s="4">
        <v>55.155</v>
      </c>
      <c r="D316" s="4"/>
    </row>
    <row r="317" spans="2:4">
      <c r="B317" s="4"/>
      <c r="C317" s="4">
        <v>65.383</v>
      </c>
      <c r="D317" s="4"/>
    </row>
    <row r="318" spans="2:4">
      <c r="B318" s="4"/>
      <c r="C318" s="4">
        <v>61.676</v>
      </c>
      <c r="D318" s="4"/>
    </row>
    <row r="319" spans="2:4">
      <c r="B319" s="4"/>
      <c r="C319" s="4">
        <v>71.305</v>
      </c>
      <c r="D319" s="4"/>
    </row>
    <row r="320" spans="2:4">
      <c r="B320" s="4"/>
      <c r="C320" s="4">
        <v>81.264</v>
      </c>
      <c r="D320" s="4"/>
    </row>
    <row r="321" spans="2:4">
      <c r="B321" s="4"/>
      <c r="C321" s="4">
        <v>90.835</v>
      </c>
      <c r="D321" s="4"/>
    </row>
    <row r="322" spans="2:4">
      <c r="B322" s="4"/>
      <c r="C322" s="4">
        <v>58.699</v>
      </c>
      <c r="D322" s="4"/>
    </row>
    <row r="323" spans="2:4">
      <c r="B323" s="4"/>
      <c r="C323" s="4">
        <v>54.39</v>
      </c>
      <c r="D323" s="4"/>
    </row>
    <row r="325" spans="1:3">
      <c r="A325" s="1" t="s">
        <v>15</v>
      </c>
      <c r="B325" s="2" t="s">
        <v>29</v>
      </c>
      <c r="C325" s="2" t="s">
        <v>106</v>
      </c>
    </row>
    <row r="326" spans="1:3">
      <c r="A326" s="9"/>
      <c r="B326" s="1">
        <v>0.12</v>
      </c>
      <c r="C326" s="1">
        <v>0.73</v>
      </c>
    </row>
    <row r="327" spans="1:3">
      <c r="A327" s="9"/>
      <c r="B327" s="1">
        <v>0.22</v>
      </c>
      <c r="C327" s="1">
        <v>0.59</v>
      </c>
    </row>
    <row r="328" spans="1:3">
      <c r="A328" s="9"/>
      <c r="B328" s="1">
        <v>0.32</v>
      </c>
      <c r="C328" s="1">
        <v>0.8</v>
      </c>
    </row>
    <row r="329" spans="1:3">
      <c r="A329" s="9"/>
      <c r="B329" s="1">
        <v>0.28</v>
      </c>
      <c r="C329" s="1">
        <v>0.68</v>
      </c>
    </row>
    <row r="330" spans="1:3">
      <c r="A330" s="9"/>
      <c r="B330" s="1">
        <v>0.03</v>
      </c>
      <c r="C330" s="1">
        <v>0.77</v>
      </c>
    </row>
    <row r="331" spans="1:3">
      <c r="A331" s="9"/>
      <c r="B331" s="1">
        <v>0.23</v>
      </c>
      <c r="C331" s="1">
        <v>0.68</v>
      </c>
    </row>
    <row r="333" spans="1:6">
      <c r="A333" s="1" t="s">
        <v>0</v>
      </c>
      <c r="B333" s="6" t="s">
        <v>102</v>
      </c>
      <c r="C333" s="6" t="s">
        <v>20</v>
      </c>
      <c r="D333" s="6" t="s">
        <v>104</v>
      </c>
      <c r="E333" s="6" t="s">
        <v>105</v>
      </c>
      <c r="F333" s="2" t="s">
        <v>103</v>
      </c>
    </row>
    <row r="334" spans="2:6">
      <c r="B334" s="10">
        <v>0.0747139725672638</v>
      </c>
      <c r="C334" s="10">
        <v>0.163169475152946</v>
      </c>
      <c r="D334" s="10">
        <v>0.44064460261474</v>
      </c>
      <c r="E334" s="10">
        <v>0.576804306600599</v>
      </c>
      <c r="F334" s="10">
        <v>0.794224447383337</v>
      </c>
    </row>
    <row r="335" spans="2:6">
      <c r="B335" s="10">
        <v>0.116049142203119</v>
      </c>
      <c r="C335" s="10">
        <v>0.166454334704789</v>
      </c>
      <c r="D335" s="10">
        <v>0.451608943256357</v>
      </c>
      <c r="E335" s="10">
        <v>0.571809771255025</v>
      </c>
      <c r="F335" s="10">
        <v>0.825265855797118</v>
      </c>
    </row>
    <row r="336" spans="2:6">
      <c r="B336" s="10">
        <v>0.128355349624646</v>
      </c>
      <c r="C336" s="10">
        <v>0.217446897343562</v>
      </c>
      <c r="D336" s="10">
        <v>0.466460810156544</v>
      </c>
      <c r="E336" s="10">
        <v>0.611810695708202</v>
      </c>
      <c r="F336" s="10">
        <v>0.941162147205313</v>
      </c>
    </row>
    <row r="337" spans="2:6">
      <c r="B337" s="5"/>
      <c r="C337" s="5"/>
      <c r="D337" s="5"/>
      <c r="E337" s="5"/>
      <c r="F337" s="5"/>
    </row>
  </sheetData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8"/>
  <sheetViews>
    <sheetView zoomScale="70" zoomScaleNormal="70" workbookViewId="0">
      <selection activeCell="H96" sqref="H96:J96"/>
    </sheetView>
  </sheetViews>
  <sheetFormatPr defaultColWidth="8.66666666666667" defaultRowHeight="12.75"/>
  <cols>
    <col min="1" max="1" width="8.66666666666667" style="1"/>
    <col min="2" max="2" width="9.83333333333333" style="1" customWidth="1"/>
    <col min="3" max="3" width="8.66666666666667" style="1"/>
    <col min="4" max="4" width="9.33333333333333" style="1" customWidth="1"/>
    <col min="5" max="5" width="10" style="1" customWidth="1"/>
    <col min="6" max="16384" width="8.66666666666667" style="1"/>
  </cols>
  <sheetData>
    <row r="1" spans="1:4">
      <c r="A1" s="1" t="s">
        <v>44</v>
      </c>
      <c r="B1" s="2" t="s">
        <v>86</v>
      </c>
      <c r="C1" s="2" t="s">
        <v>93</v>
      </c>
      <c r="D1" s="2" t="s">
        <v>107</v>
      </c>
    </row>
    <row r="2" spans="2:4">
      <c r="B2" s="3">
        <v>5.309</v>
      </c>
      <c r="C2" s="4">
        <v>6.517</v>
      </c>
      <c r="D2" s="4">
        <v>7.396</v>
      </c>
    </row>
    <row r="3" spans="2:4">
      <c r="B3" s="3">
        <v>9.563</v>
      </c>
      <c r="C3" s="4">
        <v>9.462</v>
      </c>
      <c r="D3" s="4">
        <v>5.412</v>
      </c>
    </row>
    <row r="4" spans="2:4">
      <c r="B4" s="3">
        <v>7.419</v>
      </c>
      <c r="C4" s="4">
        <v>8.41</v>
      </c>
      <c r="D4" s="4">
        <v>7.084</v>
      </c>
    </row>
    <row r="5" spans="2:4">
      <c r="B5" s="3">
        <v>6.411</v>
      </c>
      <c r="C5" s="4">
        <v>19.193</v>
      </c>
      <c r="D5" s="4">
        <v>5.839</v>
      </c>
    </row>
    <row r="6" spans="2:4">
      <c r="B6" s="3">
        <v>5.967</v>
      </c>
      <c r="C6" s="4">
        <v>18.661</v>
      </c>
      <c r="D6" s="4">
        <v>7.604</v>
      </c>
    </row>
    <row r="7" spans="2:4">
      <c r="B7" s="3">
        <v>3.784</v>
      </c>
      <c r="C7" s="4">
        <v>9.785</v>
      </c>
      <c r="D7" s="4">
        <v>6.685</v>
      </c>
    </row>
    <row r="8" spans="2:4">
      <c r="B8" s="3">
        <v>9.995</v>
      </c>
      <c r="C8" s="4">
        <v>13.47</v>
      </c>
      <c r="D8" s="4">
        <v>8.599</v>
      </c>
    </row>
    <row r="9" spans="2:4">
      <c r="B9" s="3">
        <v>8.565</v>
      </c>
      <c r="C9" s="4">
        <v>16.187</v>
      </c>
      <c r="D9" s="4">
        <v>7.709</v>
      </c>
    </row>
    <row r="10" spans="2:4">
      <c r="B10" s="3">
        <v>7.548</v>
      </c>
      <c r="C10" s="4">
        <v>14.186</v>
      </c>
      <c r="D10" s="4">
        <v>12.712</v>
      </c>
    </row>
    <row r="11" spans="2:4">
      <c r="B11" s="3">
        <v>5.175</v>
      </c>
      <c r="C11" s="4">
        <v>17.275</v>
      </c>
      <c r="D11" s="4">
        <v>10.06</v>
      </c>
    </row>
    <row r="12" spans="2:4">
      <c r="B12" s="3">
        <v>6.666</v>
      </c>
      <c r="C12" s="4">
        <v>18.263</v>
      </c>
      <c r="D12" s="4">
        <v>8.997</v>
      </c>
    </row>
    <row r="13" spans="2:4">
      <c r="B13" s="3">
        <v>5.813</v>
      </c>
      <c r="C13" s="4">
        <v>10.223</v>
      </c>
      <c r="D13" s="4">
        <v>6.516</v>
      </c>
    </row>
    <row r="14" spans="2:4">
      <c r="B14" s="3">
        <v>5.535</v>
      </c>
      <c r="C14" s="4">
        <v>13.126</v>
      </c>
      <c r="D14" s="3">
        <v>6.08</v>
      </c>
    </row>
    <row r="15" spans="2:4">
      <c r="B15" s="4">
        <v>2.462</v>
      </c>
      <c r="C15" s="4">
        <v>17.402</v>
      </c>
      <c r="D15" s="3">
        <v>6.246</v>
      </c>
    </row>
    <row r="16" spans="2:4">
      <c r="B16" s="3">
        <v>5.216</v>
      </c>
      <c r="C16" s="4">
        <v>12.69</v>
      </c>
      <c r="D16" s="3">
        <v>6.089</v>
      </c>
    </row>
    <row r="17" spans="2:4">
      <c r="B17" s="3">
        <v>4.422</v>
      </c>
      <c r="C17" s="4">
        <v>7.539</v>
      </c>
      <c r="D17" s="3">
        <v>6.244</v>
      </c>
    </row>
    <row r="18" spans="2:4">
      <c r="B18" s="3">
        <v>4.222</v>
      </c>
      <c r="C18" s="3">
        <v>7.403</v>
      </c>
      <c r="D18" s="3">
        <v>8.23</v>
      </c>
    </row>
    <row r="19" spans="2:4">
      <c r="B19" s="3">
        <v>5.893</v>
      </c>
      <c r="C19" s="3">
        <v>7.561</v>
      </c>
      <c r="D19" s="3">
        <v>5.729</v>
      </c>
    </row>
    <row r="20" spans="2:4">
      <c r="B20" s="3">
        <v>4.308</v>
      </c>
      <c r="C20" s="3">
        <v>9.057</v>
      </c>
      <c r="D20" s="3">
        <v>6.08</v>
      </c>
    </row>
    <row r="21" spans="2:4">
      <c r="B21" s="3">
        <v>4.666</v>
      </c>
      <c r="C21" s="3">
        <v>10.027</v>
      </c>
      <c r="D21" s="3">
        <v>5.581</v>
      </c>
    </row>
    <row r="22" spans="2:4">
      <c r="B22" s="3">
        <v>4.191</v>
      </c>
      <c r="C22" s="3">
        <v>8.243</v>
      </c>
      <c r="D22" s="3">
        <v>4.959</v>
      </c>
    </row>
    <row r="23" spans="2:4">
      <c r="B23" s="3">
        <v>4.202</v>
      </c>
      <c r="C23" s="3">
        <v>10.526</v>
      </c>
      <c r="D23" s="3">
        <v>7.889</v>
      </c>
    </row>
    <row r="24" spans="2:4">
      <c r="B24" s="3">
        <v>4.177</v>
      </c>
      <c r="C24" s="3">
        <v>10.08</v>
      </c>
      <c r="D24" s="3">
        <v>10.065</v>
      </c>
    </row>
    <row r="25" spans="2:4">
      <c r="B25" s="3">
        <v>5.2</v>
      </c>
      <c r="C25" s="3">
        <v>7.626</v>
      </c>
      <c r="D25" s="3">
        <v>7.925</v>
      </c>
    </row>
    <row r="26" spans="2:4">
      <c r="B26" s="3">
        <v>2.52</v>
      </c>
      <c r="C26" s="3">
        <v>6.059</v>
      </c>
      <c r="D26" s="3">
        <v>7.581</v>
      </c>
    </row>
    <row r="27" spans="2:4">
      <c r="B27" s="3">
        <v>3.538</v>
      </c>
      <c r="C27" s="3">
        <v>10.919</v>
      </c>
      <c r="D27" s="3">
        <v>7.989</v>
      </c>
    </row>
    <row r="28" spans="2:4">
      <c r="B28" s="3">
        <v>5.647</v>
      </c>
      <c r="C28" s="3">
        <v>7.39</v>
      </c>
      <c r="D28" s="3">
        <v>5.922</v>
      </c>
    </row>
    <row r="29" spans="2:4">
      <c r="B29" s="3">
        <v>4.508</v>
      </c>
      <c r="C29" s="3">
        <v>8.635</v>
      </c>
      <c r="D29" s="3">
        <v>6.569</v>
      </c>
    </row>
    <row r="30" spans="2:4">
      <c r="B30" s="3">
        <v>3.758</v>
      </c>
      <c r="C30" s="3">
        <v>6.228</v>
      </c>
      <c r="D30" s="3">
        <v>8.551</v>
      </c>
    </row>
    <row r="31" spans="2:4">
      <c r="B31" s="3">
        <v>4.373</v>
      </c>
      <c r="C31" s="3">
        <v>6.049</v>
      </c>
      <c r="D31" s="3">
        <v>6.009</v>
      </c>
    </row>
    <row r="32" spans="2:4">
      <c r="B32" s="3">
        <v>4.305</v>
      </c>
      <c r="C32" s="3">
        <v>9.34</v>
      </c>
      <c r="D32" s="3">
        <v>7.458</v>
      </c>
    </row>
    <row r="33" spans="2:4">
      <c r="B33" s="3">
        <v>4.626</v>
      </c>
      <c r="C33" s="3">
        <v>11.066</v>
      </c>
      <c r="D33" s="3">
        <v>8.411</v>
      </c>
    </row>
    <row r="34" spans="2:4">
      <c r="B34" s="3">
        <v>6.293</v>
      </c>
      <c r="C34" s="3">
        <v>9.068</v>
      </c>
      <c r="D34" s="3"/>
    </row>
    <row r="35" spans="2:4">
      <c r="B35" s="3">
        <v>5.365</v>
      </c>
      <c r="C35" s="3">
        <v>8.377</v>
      </c>
      <c r="D35" s="3"/>
    </row>
    <row r="36" spans="2:4">
      <c r="B36" s="3">
        <v>4.773</v>
      </c>
      <c r="C36" s="3">
        <v>9.069</v>
      </c>
      <c r="D36" s="3"/>
    </row>
    <row r="37" spans="2:4">
      <c r="B37" s="3">
        <v>5.195</v>
      </c>
      <c r="C37" s="3">
        <v>7.556</v>
      </c>
      <c r="D37" s="3"/>
    </row>
    <row r="38" spans="2:4">
      <c r="B38" s="3">
        <v>4.208</v>
      </c>
      <c r="C38" s="3">
        <v>11.107</v>
      </c>
      <c r="D38" s="3"/>
    </row>
    <row r="39" spans="2:4">
      <c r="B39" s="3">
        <v>3.863</v>
      </c>
      <c r="C39" s="3">
        <v>9.403</v>
      </c>
      <c r="D39" s="3"/>
    </row>
    <row r="40" spans="2:4">
      <c r="B40" s="3">
        <v>3.583</v>
      </c>
      <c r="C40" s="3">
        <v>8.802</v>
      </c>
      <c r="D40" s="3"/>
    </row>
    <row r="41" spans="2:4">
      <c r="B41" s="3"/>
      <c r="C41" s="3">
        <v>8.151</v>
      </c>
      <c r="D41" s="3"/>
    </row>
    <row r="42" spans="2:4">
      <c r="B42" s="3"/>
      <c r="C42" s="3">
        <v>6.856</v>
      </c>
      <c r="D42" s="3"/>
    </row>
    <row r="43" spans="2:4">
      <c r="B43" s="3"/>
      <c r="C43" s="3">
        <v>7.016</v>
      </c>
      <c r="D43" s="3"/>
    </row>
    <row r="44" spans="2:4">
      <c r="B44" s="3"/>
      <c r="C44" s="3">
        <v>8.375</v>
      </c>
      <c r="D44" s="3"/>
    </row>
    <row r="45" spans="2:4">
      <c r="B45" s="3"/>
      <c r="C45" s="3">
        <v>8.722</v>
      </c>
      <c r="D45" s="3"/>
    </row>
    <row r="47" spans="1:8">
      <c r="A47" s="1" t="s">
        <v>45</v>
      </c>
      <c r="B47" s="5"/>
      <c r="C47" s="5"/>
      <c r="D47" s="5"/>
      <c r="F47" s="5"/>
      <c r="G47" s="5"/>
      <c r="H47" s="5"/>
    </row>
    <row r="48" spans="1:8">
      <c r="A48" s="2" t="s">
        <v>16</v>
      </c>
      <c r="B48" s="6" t="s">
        <v>86</v>
      </c>
      <c r="C48" s="6" t="s">
        <v>93</v>
      </c>
      <c r="D48" s="6" t="s">
        <v>107</v>
      </c>
      <c r="E48" s="2" t="s">
        <v>20</v>
      </c>
      <c r="F48" s="6" t="s">
        <v>86</v>
      </c>
      <c r="G48" s="6" t="s">
        <v>93</v>
      </c>
      <c r="H48" s="6" t="s">
        <v>107</v>
      </c>
    </row>
    <row r="49" spans="2:8">
      <c r="B49" s="1">
        <v>0.76</v>
      </c>
      <c r="C49" s="1">
        <v>0.36</v>
      </c>
      <c r="D49" s="1">
        <v>0.58</v>
      </c>
      <c r="F49" s="7">
        <v>0.61</v>
      </c>
      <c r="G49" s="7">
        <v>0.3</v>
      </c>
      <c r="H49" s="7">
        <v>0.3</v>
      </c>
    </row>
    <row r="50" spans="2:8">
      <c r="B50" s="1">
        <v>0.89</v>
      </c>
      <c r="C50" s="1">
        <v>0.06</v>
      </c>
      <c r="D50" s="1">
        <v>0.34</v>
      </c>
      <c r="F50" s="7">
        <v>0.7</v>
      </c>
      <c r="G50" s="7">
        <v>0.16</v>
      </c>
      <c r="H50" s="7">
        <v>0.3</v>
      </c>
    </row>
    <row r="51" spans="2:8">
      <c r="B51" s="1">
        <v>0.25</v>
      </c>
      <c r="C51" s="1">
        <v>0.1</v>
      </c>
      <c r="D51" s="1">
        <v>0.56</v>
      </c>
      <c r="F51" s="7">
        <v>0.33</v>
      </c>
      <c r="G51" s="7">
        <v>0.3</v>
      </c>
      <c r="H51" s="7">
        <v>0.58</v>
      </c>
    </row>
    <row r="52" spans="2:8">
      <c r="B52" s="1">
        <v>0.66</v>
      </c>
      <c r="C52" s="1">
        <v>0.21</v>
      </c>
      <c r="D52" s="1">
        <v>0.47</v>
      </c>
      <c r="F52" s="7">
        <v>0.76</v>
      </c>
      <c r="G52" s="7">
        <v>0.36</v>
      </c>
      <c r="H52" s="7">
        <v>0.4</v>
      </c>
    </row>
    <row r="53" spans="2:8">
      <c r="B53" s="1">
        <v>0.73</v>
      </c>
      <c r="C53" s="1">
        <v>0.04</v>
      </c>
      <c r="D53" s="1">
        <v>0.36</v>
      </c>
      <c r="F53" s="7">
        <v>0.38</v>
      </c>
      <c r="G53" s="7">
        <v>0.35</v>
      </c>
      <c r="H53" s="7">
        <v>0.23</v>
      </c>
    </row>
    <row r="54" spans="2:8">
      <c r="B54" s="1">
        <v>0.82</v>
      </c>
      <c r="C54" s="1">
        <v>0.27</v>
      </c>
      <c r="D54" s="1">
        <v>0.47</v>
      </c>
      <c r="F54" s="7">
        <v>0.64</v>
      </c>
      <c r="G54" s="7">
        <v>0.39</v>
      </c>
      <c r="H54" s="7">
        <v>0.69</v>
      </c>
    </row>
    <row r="55" spans="2:8">
      <c r="B55" s="1">
        <v>0.8</v>
      </c>
      <c r="C55" s="1">
        <v>0.36</v>
      </c>
      <c r="D55" s="1">
        <v>0.59</v>
      </c>
      <c r="F55" s="7">
        <v>0.73</v>
      </c>
      <c r="G55" s="7">
        <v>0.18</v>
      </c>
      <c r="H55" s="7">
        <v>0.55</v>
      </c>
    </row>
    <row r="56" spans="2:8">
      <c r="B56" s="1">
        <v>0.36</v>
      </c>
      <c r="C56" s="1">
        <v>0.28</v>
      </c>
      <c r="D56" s="1">
        <v>0.59</v>
      </c>
      <c r="F56" s="7">
        <v>0.67</v>
      </c>
      <c r="G56" s="7">
        <v>0.3</v>
      </c>
      <c r="H56" s="7">
        <v>0.52</v>
      </c>
    </row>
    <row r="57" spans="2:8">
      <c r="B57" s="1">
        <v>0.22</v>
      </c>
      <c r="C57" s="1">
        <v>0.35</v>
      </c>
      <c r="D57" s="1">
        <v>0.51</v>
      </c>
      <c r="F57" s="7">
        <v>0.7</v>
      </c>
      <c r="G57" s="7">
        <v>0.49</v>
      </c>
      <c r="H57" s="7">
        <v>0.31</v>
      </c>
    </row>
    <row r="58" spans="2:8">
      <c r="B58" s="1">
        <v>0.75</v>
      </c>
      <c r="C58" s="1">
        <v>0.31</v>
      </c>
      <c r="D58" s="1">
        <v>0.17</v>
      </c>
      <c r="F58" s="7">
        <v>0.74</v>
      </c>
      <c r="G58" s="7">
        <v>0.43</v>
      </c>
      <c r="H58" s="7">
        <v>0.64</v>
      </c>
    </row>
    <row r="59" spans="2:8">
      <c r="B59" s="1">
        <v>0.2</v>
      </c>
      <c r="C59" s="1">
        <v>0.04</v>
      </c>
      <c r="D59" s="1">
        <v>0.05</v>
      </c>
      <c r="F59" s="7"/>
      <c r="G59" s="7">
        <v>0.45</v>
      </c>
      <c r="H59" s="7">
        <v>0.42</v>
      </c>
    </row>
    <row r="60" spans="2:8">
      <c r="B60" s="1">
        <v>0.33</v>
      </c>
      <c r="C60" s="1">
        <v>0.2</v>
      </c>
      <c r="D60" s="1">
        <v>0.27</v>
      </c>
      <c r="F60" s="7"/>
      <c r="G60" s="7"/>
      <c r="H60" s="7">
        <v>0.61</v>
      </c>
    </row>
    <row r="61" spans="2:8">
      <c r="B61" s="1">
        <v>0.46</v>
      </c>
      <c r="C61" s="1">
        <v>0.31</v>
      </c>
      <c r="D61" s="1">
        <v>0.36</v>
      </c>
      <c r="F61" s="7"/>
      <c r="G61" s="7"/>
      <c r="H61" s="7">
        <v>0.37</v>
      </c>
    </row>
    <row r="62" spans="2:8">
      <c r="B62" s="1">
        <v>0.7</v>
      </c>
      <c r="C62" s="1">
        <v>0.02</v>
      </c>
      <c r="F62" s="7"/>
      <c r="G62" s="7"/>
      <c r="H62" s="7">
        <v>0.67</v>
      </c>
    </row>
    <row r="63" spans="2:8">
      <c r="B63" s="1">
        <v>0.77</v>
      </c>
      <c r="C63" s="8"/>
      <c r="F63" s="7"/>
      <c r="G63" s="7"/>
      <c r="H63" s="7">
        <v>0.53</v>
      </c>
    </row>
    <row r="64" spans="2:8">
      <c r="B64" s="1">
        <v>0.88</v>
      </c>
      <c r="C64" s="8"/>
      <c r="F64" s="7"/>
      <c r="G64" s="7"/>
      <c r="H64" s="7">
        <v>0.59</v>
      </c>
    </row>
    <row r="65" spans="2:8">
      <c r="B65" s="1">
        <v>0.82</v>
      </c>
      <c r="C65" s="8"/>
      <c r="F65" s="7"/>
      <c r="G65" s="7"/>
      <c r="H65" s="7">
        <v>0.42</v>
      </c>
    </row>
    <row r="66" spans="2:8">
      <c r="B66" s="5"/>
      <c r="C66" s="5"/>
      <c r="D66" s="5"/>
      <c r="F66" s="7"/>
      <c r="G66" s="7"/>
      <c r="H66" s="7">
        <v>0.41</v>
      </c>
    </row>
    <row r="67" spans="2:8">
      <c r="B67" s="5"/>
      <c r="C67" s="5"/>
      <c r="D67" s="5"/>
      <c r="F67" s="7"/>
      <c r="G67" s="7"/>
      <c r="H67" s="7">
        <v>0.52</v>
      </c>
    </row>
    <row r="68" spans="2:11">
      <c r="B68" s="5"/>
      <c r="C68" s="5"/>
      <c r="D68" s="5"/>
      <c r="F68" s="5"/>
      <c r="G68" s="5"/>
      <c r="H68" s="5"/>
      <c r="K68" s="7"/>
    </row>
    <row r="69" spans="2:11">
      <c r="B69" s="5"/>
      <c r="C69" s="5"/>
      <c r="D69" s="5"/>
      <c r="K69" s="7"/>
    </row>
    <row r="70" spans="1:4">
      <c r="A70" s="1" t="s">
        <v>15</v>
      </c>
      <c r="B70" s="5"/>
      <c r="C70" s="5"/>
      <c r="D70" s="5"/>
    </row>
    <row r="71" spans="1:8">
      <c r="A71" s="2" t="s">
        <v>16</v>
      </c>
      <c r="B71" s="6" t="s">
        <v>86</v>
      </c>
      <c r="C71" s="6" t="s">
        <v>93</v>
      </c>
      <c r="D71" s="6" t="s">
        <v>107</v>
      </c>
      <c r="E71" s="2" t="s">
        <v>20</v>
      </c>
      <c r="F71" s="6" t="s">
        <v>86</v>
      </c>
      <c r="G71" s="6" t="s">
        <v>93</v>
      </c>
      <c r="H71" s="6" t="s">
        <v>107</v>
      </c>
    </row>
    <row r="72" spans="2:8">
      <c r="B72" s="5">
        <v>0.6</v>
      </c>
      <c r="C72" s="5">
        <v>0.35</v>
      </c>
      <c r="D72" s="5">
        <v>0.39</v>
      </c>
      <c r="F72" s="5">
        <v>0.4</v>
      </c>
      <c r="G72" s="5">
        <v>0.66</v>
      </c>
      <c r="H72" s="5">
        <v>0.73</v>
      </c>
    </row>
    <row r="73" spans="2:8">
      <c r="B73" s="5">
        <v>0.57</v>
      </c>
      <c r="C73" s="5">
        <v>0.76</v>
      </c>
      <c r="D73" s="5">
        <v>0.42</v>
      </c>
      <c r="F73" s="5">
        <v>0.54</v>
      </c>
      <c r="G73" s="5">
        <v>0.53</v>
      </c>
      <c r="H73" s="5">
        <v>0.74</v>
      </c>
    </row>
    <row r="74" spans="2:8">
      <c r="B74" s="5">
        <v>0.41</v>
      </c>
      <c r="C74" s="5">
        <v>0.85</v>
      </c>
      <c r="D74" s="5">
        <v>0.41</v>
      </c>
      <c r="F74" s="5">
        <v>0.22</v>
      </c>
      <c r="G74" s="5">
        <v>0.86</v>
      </c>
      <c r="H74" s="5">
        <v>0.61</v>
      </c>
    </row>
    <row r="75" spans="2:8">
      <c r="B75" s="5">
        <v>0.11</v>
      </c>
      <c r="C75" s="5">
        <v>0.6</v>
      </c>
      <c r="D75" s="5">
        <v>0.3</v>
      </c>
      <c r="F75" s="5">
        <v>0.61</v>
      </c>
      <c r="G75" s="5">
        <v>0.79</v>
      </c>
      <c r="H75" s="5">
        <v>0.73</v>
      </c>
    </row>
    <row r="76" spans="2:8">
      <c r="B76" s="5">
        <v>0.56</v>
      </c>
      <c r="C76" s="5">
        <v>0.2</v>
      </c>
      <c r="D76" s="5">
        <v>0.43</v>
      </c>
      <c r="F76" s="5">
        <v>0.11</v>
      </c>
      <c r="G76" s="5">
        <v>0.86</v>
      </c>
      <c r="H76" s="5">
        <v>0.56</v>
      </c>
    </row>
    <row r="77" spans="2:8">
      <c r="B77" s="5">
        <v>0.16</v>
      </c>
      <c r="C77" s="5">
        <v>0.84</v>
      </c>
      <c r="D77" s="5">
        <v>0.23</v>
      </c>
      <c r="F77" s="5">
        <v>0.3</v>
      </c>
      <c r="G77" s="5">
        <v>0.85</v>
      </c>
      <c r="H77" s="5">
        <v>0.62</v>
      </c>
    </row>
    <row r="78" spans="2:8">
      <c r="B78" s="5">
        <v>0.57</v>
      </c>
      <c r="C78" s="5">
        <v>0.87</v>
      </c>
      <c r="D78" s="5">
        <v>0.71</v>
      </c>
      <c r="F78" s="5">
        <v>0.32</v>
      </c>
      <c r="G78" s="5">
        <v>0.79</v>
      </c>
      <c r="H78" s="5">
        <v>0.53</v>
      </c>
    </row>
    <row r="79" spans="2:8">
      <c r="B79" s="5">
        <v>0.14</v>
      </c>
      <c r="C79" s="5">
        <v>0.86</v>
      </c>
      <c r="D79" s="5">
        <v>0.52</v>
      </c>
      <c r="F79" s="5">
        <v>0.28</v>
      </c>
      <c r="G79" s="5">
        <v>0.85</v>
      </c>
      <c r="H79" s="5">
        <v>0.59</v>
      </c>
    </row>
    <row r="80" spans="2:8">
      <c r="B80" s="5">
        <v>0.21</v>
      </c>
      <c r="C80" s="5">
        <v>0.48</v>
      </c>
      <c r="D80" s="5">
        <v>0.24</v>
      </c>
      <c r="F80" s="5">
        <v>0.33</v>
      </c>
      <c r="G80" s="5">
        <v>0.85</v>
      </c>
      <c r="H80" s="5"/>
    </row>
    <row r="81" spans="2:7">
      <c r="B81" s="5">
        <v>0.14</v>
      </c>
      <c r="C81" s="5">
        <v>0.76</v>
      </c>
      <c r="D81" s="5">
        <v>0.88</v>
      </c>
      <c r="G81" s="1">
        <v>0.78</v>
      </c>
    </row>
    <row r="82" spans="2:4">
      <c r="B82" s="5">
        <v>0.14</v>
      </c>
      <c r="C82" s="5">
        <v>0.65</v>
      </c>
      <c r="D82" s="5">
        <v>0.27</v>
      </c>
    </row>
    <row r="83" spans="2:4">
      <c r="B83" s="5">
        <v>0.69</v>
      </c>
      <c r="C83" s="5">
        <v>0.4</v>
      </c>
      <c r="D83" s="5">
        <v>0.4</v>
      </c>
    </row>
    <row r="84" spans="2:4">
      <c r="B84" s="5">
        <v>0.39</v>
      </c>
      <c r="C84" s="5">
        <v>0.91</v>
      </c>
      <c r="D84" s="5">
        <v>0.61</v>
      </c>
    </row>
    <row r="85" spans="2:4">
      <c r="B85" s="5">
        <v>0.32</v>
      </c>
      <c r="C85" s="5">
        <v>0.86</v>
      </c>
      <c r="D85" s="5">
        <v>0.29</v>
      </c>
    </row>
    <row r="86" spans="2:4">
      <c r="B86" s="5"/>
      <c r="C86" s="5"/>
      <c r="D86" s="5">
        <v>0.23</v>
      </c>
    </row>
    <row r="87" spans="2:4">
      <c r="B87" s="5"/>
      <c r="C87" s="5"/>
      <c r="D87" s="5">
        <v>0.07</v>
      </c>
    </row>
    <row r="88" spans="2:4">
      <c r="B88" s="5"/>
      <c r="C88" s="5"/>
      <c r="D88" s="5">
        <v>0.83</v>
      </c>
    </row>
    <row r="89" spans="2:4">
      <c r="B89" s="5"/>
      <c r="C89" s="5"/>
      <c r="D89" s="5">
        <v>0.83</v>
      </c>
    </row>
    <row r="90" spans="2:4">
      <c r="B90" s="5"/>
      <c r="C90" s="5"/>
      <c r="D90" s="5">
        <v>0.85</v>
      </c>
    </row>
    <row r="91" spans="2:4">
      <c r="B91" s="5"/>
      <c r="C91" s="5"/>
      <c r="D91" s="5">
        <v>0.46</v>
      </c>
    </row>
    <row r="92" spans="2:4">
      <c r="B92" s="5"/>
      <c r="C92" s="5"/>
      <c r="D92" s="5">
        <v>0.19</v>
      </c>
    </row>
    <row r="93" spans="4:4">
      <c r="D93" s="1">
        <v>0.47</v>
      </c>
    </row>
    <row r="94" spans="10:10">
      <c r="J94" s="2"/>
    </row>
    <row r="95" spans="1:1">
      <c r="A95" s="1" t="s">
        <v>0</v>
      </c>
    </row>
    <row r="96" spans="2:10">
      <c r="B96" s="2" t="s">
        <v>86</v>
      </c>
      <c r="C96" s="2"/>
      <c r="D96" s="2"/>
      <c r="E96" s="2" t="s">
        <v>93</v>
      </c>
      <c r="F96" s="2"/>
      <c r="G96" s="2"/>
      <c r="H96" s="2" t="s">
        <v>94</v>
      </c>
      <c r="I96" s="2"/>
      <c r="J96" s="2"/>
    </row>
    <row r="97" spans="1:10">
      <c r="A97" s="2" t="s">
        <v>16</v>
      </c>
      <c r="B97" s="5">
        <v>37.04</v>
      </c>
      <c r="C97" s="5">
        <v>35.71</v>
      </c>
      <c r="D97" s="5">
        <v>30.62</v>
      </c>
      <c r="E97" s="5">
        <v>12.6</v>
      </c>
      <c r="F97" s="5">
        <v>10.23</v>
      </c>
      <c r="G97" s="5">
        <v>10.06</v>
      </c>
      <c r="H97" s="5">
        <v>24.303</v>
      </c>
      <c r="I97" s="5">
        <v>23.227</v>
      </c>
      <c r="J97" s="5">
        <v>21.417</v>
      </c>
    </row>
    <row r="98" spans="1:10">
      <c r="A98" s="2" t="s">
        <v>20</v>
      </c>
      <c r="B98" s="5">
        <v>54.02</v>
      </c>
      <c r="C98" s="5">
        <v>58.878</v>
      </c>
      <c r="D98" s="5">
        <v>64.07</v>
      </c>
      <c r="E98" s="5">
        <v>14.54</v>
      </c>
      <c r="F98" s="5">
        <v>13.55</v>
      </c>
      <c r="G98" s="5">
        <v>13.24</v>
      </c>
      <c r="H98" s="5">
        <v>47.85</v>
      </c>
      <c r="I98" s="5">
        <v>43.14</v>
      </c>
      <c r="J98" s="5">
        <v>41.66</v>
      </c>
    </row>
  </sheetData>
  <mergeCells count="4">
    <mergeCell ref="B96:D96"/>
    <mergeCell ref="E96:G96"/>
    <mergeCell ref="H96:J96"/>
    <mergeCell ref="C63:C6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60"/>
  <sheetViews>
    <sheetView zoomScale="70" zoomScaleNormal="70" workbookViewId="0">
      <selection activeCell="D393" sqref="D393"/>
    </sheetView>
  </sheetViews>
  <sheetFormatPr defaultColWidth="8.66666666666667" defaultRowHeight="12.75" outlineLevelCol="7"/>
  <cols>
    <col min="1" max="1" width="8.66666666666667" style="1"/>
    <col min="2" max="2" width="17.1666666666667" style="1" customWidth="1"/>
    <col min="3" max="3" width="17.5" style="1" customWidth="1"/>
    <col min="4" max="4" width="12.25" style="1" customWidth="1"/>
    <col min="5" max="5" width="10.1666666666667" style="1" customWidth="1"/>
    <col min="6" max="16384" width="8.66666666666667" style="1"/>
  </cols>
  <sheetData>
    <row r="1" spans="1:5">
      <c r="A1" s="1" t="s">
        <v>15</v>
      </c>
      <c r="B1" s="6" t="s">
        <v>16</v>
      </c>
      <c r="C1" s="6" t="s">
        <v>17</v>
      </c>
      <c r="D1" s="6" t="s">
        <v>18</v>
      </c>
      <c r="E1" s="6" t="s">
        <v>19</v>
      </c>
    </row>
    <row r="2" spans="2:5">
      <c r="B2" s="5">
        <v>806</v>
      </c>
      <c r="C2" s="5">
        <v>71727</v>
      </c>
      <c r="D2" s="5">
        <v>235378</v>
      </c>
      <c r="E2" s="5">
        <v>2250000</v>
      </c>
    </row>
    <row r="3" spans="2:5">
      <c r="B3" s="5">
        <v>725</v>
      </c>
      <c r="C3" s="5">
        <v>70096</v>
      </c>
      <c r="D3" s="5">
        <v>234293</v>
      </c>
      <c r="E3" s="5">
        <v>2280000</v>
      </c>
    </row>
    <row r="4" spans="2:5">
      <c r="B4" s="5">
        <v>724</v>
      </c>
      <c r="C4" s="5">
        <v>77873</v>
      </c>
      <c r="D4" s="5">
        <v>233593</v>
      </c>
      <c r="E4" s="5">
        <v>2290000</v>
      </c>
    </row>
    <row r="5" spans="2:5">
      <c r="B5" s="6" t="s">
        <v>20</v>
      </c>
      <c r="C5" s="6" t="s">
        <v>21</v>
      </c>
      <c r="D5" s="6" t="s">
        <v>22</v>
      </c>
      <c r="E5" s="6" t="s">
        <v>23</v>
      </c>
    </row>
    <row r="6" spans="2:5">
      <c r="B6" s="5">
        <v>1259</v>
      </c>
      <c r="C6" s="5">
        <v>134426</v>
      </c>
      <c r="D6" s="5">
        <v>343695</v>
      </c>
      <c r="E6" s="5">
        <v>3450000</v>
      </c>
    </row>
    <row r="7" spans="2:5">
      <c r="B7" s="5">
        <v>1664</v>
      </c>
      <c r="C7" s="5">
        <v>148205</v>
      </c>
      <c r="D7" s="5">
        <v>343552</v>
      </c>
      <c r="E7" s="5">
        <v>3490000</v>
      </c>
    </row>
    <row r="8" spans="2:5">
      <c r="B8" s="5">
        <v>773</v>
      </c>
      <c r="C8" s="5">
        <v>139144</v>
      </c>
      <c r="D8" s="5">
        <v>350291</v>
      </c>
      <c r="E8" s="5">
        <v>3410000</v>
      </c>
    </row>
    <row r="9" spans="2:5">
      <c r="B9" s="5"/>
      <c r="C9" s="5"/>
      <c r="D9" s="5"/>
      <c r="E9" s="5"/>
    </row>
    <row r="10" spans="1:4">
      <c r="A10" s="1" t="s">
        <v>0</v>
      </c>
      <c r="B10" s="6" t="s">
        <v>20</v>
      </c>
      <c r="C10" s="6" t="s">
        <v>24</v>
      </c>
      <c r="D10" s="6" t="s">
        <v>25</v>
      </c>
    </row>
    <row r="11" spans="2:4">
      <c r="B11" s="5">
        <v>12166</v>
      </c>
      <c r="C11" s="5">
        <v>2220000</v>
      </c>
      <c r="D11" s="5">
        <v>4800000</v>
      </c>
    </row>
    <row r="12" spans="2:4">
      <c r="B12" s="5">
        <v>18586</v>
      </c>
      <c r="C12" s="5">
        <v>2270000</v>
      </c>
      <c r="D12" s="5">
        <v>4750000</v>
      </c>
    </row>
    <row r="13" spans="2:4">
      <c r="B13" s="5">
        <v>12135</v>
      </c>
      <c r="C13" s="5">
        <v>2280000</v>
      </c>
      <c r="D13" s="5">
        <v>4840000</v>
      </c>
    </row>
    <row r="14" spans="2:4">
      <c r="B14" s="5"/>
      <c r="C14" s="5"/>
      <c r="D14" s="5"/>
    </row>
    <row r="15" spans="1:3">
      <c r="A15" s="1" t="s">
        <v>3</v>
      </c>
      <c r="B15" s="6" t="s">
        <v>24</v>
      </c>
      <c r="C15" s="6" t="s">
        <v>26</v>
      </c>
    </row>
    <row r="16" spans="2:3">
      <c r="B16" s="4">
        <v>1.032</v>
      </c>
      <c r="C16" s="4">
        <v>1.493</v>
      </c>
    </row>
    <row r="17" spans="2:3">
      <c r="B17" s="4">
        <v>1.502</v>
      </c>
      <c r="C17" s="4">
        <v>4.261</v>
      </c>
    </row>
    <row r="18" spans="2:3">
      <c r="B18" s="4">
        <v>2.503</v>
      </c>
      <c r="C18" s="4">
        <v>4.703</v>
      </c>
    </row>
    <row r="19" spans="2:3">
      <c r="B19" s="4">
        <v>2.793</v>
      </c>
      <c r="C19" s="4">
        <v>5.652</v>
      </c>
    </row>
    <row r="20" spans="2:3">
      <c r="B20" s="4">
        <v>2.8</v>
      </c>
      <c r="C20" s="4">
        <v>5.785</v>
      </c>
    </row>
    <row r="21" spans="2:3">
      <c r="B21" s="4">
        <v>3.069</v>
      </c>
      <c r="C21" s="4">
        <v>6.244</v>
      </c>
    </row>
    <row r="22" spans="2:3">
      <c r="B22" s="4">
        <v>3.497</v>
      </c>
      <c r="C22" s="4">
        <v>6.334</v>
      </c>
    </row>
    <row r="23" spans="2:3">
      <c r="B23" s="4">
        <v>4.187</v>
      </c>
      <c r="C23" s="4">
        <v>6.487</v>
      </c>
    </row>
    <row r="24" spans="2:3">
      <c r="B24" s="4">
        <v>4.32</v>
      </c>
      <c r="C24" s="4">
        <v>6.933</v>
      </c>
    </row>
    <row r="25" spans="2:3">
      <c r="B25" s="4">
        <v>4.356</v>
      </c>
      <c r="C25" s="4">
        <v>7.649</v>
      </c>
    </row>
    <row r="26" spans="2:3">
      <c r="B26" s="4">
        <v>4.46</v>
      </c>
      <c r="C26" s="4">
        <v>7.764</v>
      </c>
    </row>
    <row r="27" spans="2:3">
      <c r="B27" s="4">
        <v>4.624</v>
      </c>
      <c r="C27" s="4">
        <v>8.967</v>
      </c>
    </row>
    <row r="28" spans="2:3">
      <c r="B28" s="4">
        <v>4.756</v>
      </c>
      <c r="C28" s="4">
        <v>9.531</v>
      </c>
    </row>
    <row r="29" spans="2:3">
      <c r="B29" s="4">
        <v>4.868</v>
      </c>
      <c r="C29" s="4">
        <v>10.458</v>
      </c>
    </row>
    <row r="30" spans="2:3">
      <c r="B30" s="4">
        <v>4.906</v>
      </c>
      <c r="C30" s="4">
        <v>10.689</v>
      </c>
    </row>
    <row r="31" spans="2:3">
      <c r="B31" s="4">
        <v>5.34</v>
      </c>
      <c r="C31" s="4">
        <v>11.038</v>
      </c>
    </row>
    <row r="32" spans="2:3">
      <c r="B32" s="4">
        <v>5.72</v>
      </c>
      <c r="C32" s="4">
        <v>12.399</v>
      </c>
    </row>
    <row r="33" spans="2:3">
      <c r="B33" s="4">
        <v>5.827</v>
      </c>
      <c r="C33" s="4">
        <v>13.66</v>
      </c>
    </row>
    <row r="34" spans="2:3">
      <c r="B34" s="4">
        <v>5.954</v>
      </c>
      <c r="C34" s="4">
        <v>13.703</v>
      </c>
    </row>
    <row r="35" spans="2:3">
      <c r="B35" s="4">
        <v>6.021</v>
      </c>
      <c r="C35" s="4">
        <v>14.2</v>
      </c>
    </row>
    <row r="36" spans="2:3">
      <c r="B36" s="4">
        <v>6.688</v>
      </c>
      <c r="C36" s="4">
        <v>15.302</v>
      </c>
    </row>
    <row r="37" spans="2:3">
      <c r="B37" s="4">
        <v>6.762</v>
      </c>
      <c r="C37" s="4">
        <v>15.386</v>
      </c>
    </row>
    <row r="38" spans="2:3">
      <c r="B38" s="4">
        <v>7.258</v>
      </c>
      <c r="C38" s="4">
        <v>16.445</v>
      </c>
    </row>
    <row r="39" spans="2:3">
      <c r="B39" s="4">
        <v>8.853</v>
      </c>
      <c r="C39" s="4">
        <v>19.043</v>
      </c>
    </row>
    <row r="40" spans="2:3">
      <c r="B40" s="4">
        <v>10.678</v>
      </c>
      <c r="C40" s="4">
        <v>20.661</v>
      </c>
    </row>
    <row r="41" spans="2:3">
      <c r="B41" s="4">
        <v>13.188</v>
      </c>
      <c r="C41" s="4">
        <v>20.885</v>
      </c>
    </row>
    <row r="43" spans="1:8">
      <c r="A43" s="1" t="s">
        <v>6</v>
      </c>
      <c r="C43" s="2" t="s">
        <v>24</v>
      </c>
      <c r="D43" s="2"/>
      <c r="E43" s="2"/>
      <c r="F43" s="2" t="s">
        <v>26</v>
      </c>
      <c r="G43" s="2"/>
      <c r="H43" s="2"/>
    </row>
    <row r="44" spans="2:8">
      <c r="B44" s="6" t="s">
        <v>16</v>
      </c>
      <c r="C44" s="5">
        <v>312323</v>
      </c>
      <c r="D44" s="5">
        <v>301626</v>
      </c>
      <c r="E44" s="5">
        <v>297355</v>
      </c>
      <c r="F44" s="5">
        <v>378353</v>
      </c>
      <c r="G44" s="5">
        <v>368734</v>
      </c>
      <c r="H44" s="5">
        <v>362481</v>
      </c>
    </row>
    <row r="45" spans="2:8">
      <c r="B45" s="6" t="s">
        <v>20</v>
      </c>
      <c r="C45" s="5">
        <v>363180</v>
      </c>
      <c r="D45" s="5">
        <v>358885</v>
      </c>
      <c r="E45" s="5">
        <v>354927</v>
      </c>
      <c r="F45" s="5">
        <v>432000</v>
      </c>
      <c r="G45" s="5">
        <v>443000</v>
      </c>
      <c r="H45" s="5">
        <v>437000</v>
      </c>
    </row>
    <row r="47" spans="1:3">
      <c r="A47" s="1" t="s">
        <v>27</v>
      </c>
      <c r="B47" s="6" t="s">
        <v>28</v>
      </c>
      <c r="C47" s="6" t="s">
        <v>29</v>
      </c>
    </row>
    <row r="48" spans="2:3">
      <c r="B48" s="5" t="s">
        <v>30</v>
      </c>
      <c r="C48" s="5" t="s">
        <v>31</v>
      </c>
    </row>
    <row r="49" spans="2:3">
      <c r="B49" s="5" t="s">
        <v>32</v>
      </c>
      <c r="C49" s="5" t="s">
        <v>33</v>
      </c>
    </row>
    <row r="50" spans="2:3">
      <c r="B50" s="5" t="s">
        <v>34</v>
      </c>
      <c r="C50" s="5" t="s">
        <v>35</v>
      </c>
    </row>
    <row r="51" spans="2:3">
      <c r="B51" s="5" t="s">
        <v>36</v>
      </c>
      <c r="C51" s="5" t="s">
        <v>37</v>
      </c>
    </row>
    <row r="52" spans="2:3">
      <c r="B52" s="5" t="s">
        <v>38</v>
      </c>
      <c r="C52" s="5" t="s">
        <v>39</v>
      </c>
    </row>
    <row r="53" spans="2:3">
      <c r="B53" s="5" t="s">
        <v>40</v>
      </c>
      <c r="C53" s="5" t="s">
        <v>41</v>
      </c>
    </row>
    <row r="54" spans="1:1">
      <c r="A54" s="9"/>
    </row>
    <row r="55" spans="1:3">
      <c r="A55" s="1" t="s">
        <v>42</v>
      </c>
      <c r="B55" s="6" t="s">
        <v>28</v>
      </c>
      <c r="C55" s="6" t="s">
        <v>29</v>
      </c>
    </row>
    <row r="56" spans="2:3">
      <c r="B56" s="23">
        <v>26.194</v>
      </c>
      <c r="C56" s="23">
        <v>55.577</v>
      </c>
    </row>
    <row r="57" spans="2:3">
      <c r="B57" s="23">
        <v>34.758</v>
      </c>
      <c r="C57" s="23">
        <v>56.479</v>
      </c>
    </row>
    <row r="58" spans="2:3">
      <c r="B58" s="23">
        <v>23.5</v>
      </c>
      <c r="C58" s="23">
        <v>95.194</v>
      </c>
    </row>
    <row r="59" spans="2:3">
      <c r="B59" s="23">
        <v>47.748</v>
      </c>
      <c r="C59" s="23">
        <v>53.18</v>
      </c>
    </row>
    <row r="60" spans="2:3">
      <c r="B60" s="23">
        <v>27.727</v>
      </c>
      <c r="C60" s="23">
        <v>65.749</v>
      </c>
    </row>
    <row r="61" spans="2:3">
      <c r="B61" s="23">
        <v>36.227</v>
      </c>
      <c r="C61" s="23">
        <v>75.396</v>
      </c>
    </row>
    <row r="62" spans="2:3">
      <c r="B62" s="23">
        <v>21.16</v>
      </c>
      <c r="C62" s="23">
        <v>82.863</v>
      </c>
    </row>
    <row r="63" spans="2:3">
      <c r="B63" s="23">
        <v>21.933</v>
      </c>
      <c r="C63" s="23">
        <v>83.239</v>
      </c>
    </row>
    <row r="64" spans="2:3">
      <c r="B64" s="23">
        <v>27.021</v>
      </c>
      <c r="C64" s="23">
        <v>67.598</v>
      </c>
    </row>
    <row r="65" spans="2:3">
      <c r="B65" s="23">
        <v>33.482</v>
      </c>
      <c r="C65" s="23">
        <v>64.943</v>
      </c>
    </row>
    <row r="66" spans="2:3">
      <c r="B66" s="23">
        <v>33.666</v>
      </c>
      <c r="C66" s="23">
        <v>90.655</v>
      </c>
    </row>
    <row r="67" spans="2:3">
      <c r="B67" s="23">
        <v>30.667</v>
      </c>
      <c r="C67" s="23">
        <v>86.418</v>
      </c>
    </row>
    <row r="68" spans="2:3">
      <c r="B68" s="23">
        <v>32.404</v>
      </c>
      <c r="C68" s="23">
        <v>99.891</v>
      </c>
    </row>
    <row r="69" spans="2:3">
      <c r="B69" s="23">
        <v>39.284</v>
      </c>
      <c r="C69" s="23">
        <v>93.459</v>
      </c>
    </row>
    <row r="70" spans="2:3">
      <c r="B70" s="23">
        <v>33.576</v>
      </c>
      <c r="C70" s="23">
        <v>68.178</v>
      </c>
    </row>
    <row r="71" spans="2:3">
      <c r="B71" s="23">
        <v>33.233</v>
      </c>
      <c r="C71" s="23">
        <v>58.456</v>
      </c>
    </row>
    <row r="72" spans="2:3">
      <c r="B72" s="23">
        <v>34.263</v>
      </c>
      <c r="C72" s="23">
        <v>91.475</v>
      </c>
    </row>
    <row r="73" spans="2:3">
      <c r="B73" s="23">
        <v>34.193</v>
      </c>
      <c r="C73" s="23">
        <v>50.314</v>
      </c>
    </row>
    <row r="74" spans="2:3">
      <c r="B74" s="23">
        <v>35.28</v>
      </c>
      <c r="C74" s="23">
        <v>69.233</v>
      </c>
    </row>
    <row r="75" spans="2:3">
      <c r="B75" s="23">
        <v>49.887</v>
      </c>
      <c r="C75" s="23">
        <v>83.905</v>
      </c>
    </row>
    <row r="76" spans="2:3">
      <c r="B76" s="23">
        <v>28.689</v>
      </c>
      <c r="C76" s="23">
        <v>68.13</v>
      </c>
    </row>
    <row r="77" spans="2:3">
      <c r="B77" s="23">
        <v>28.487</v>
      </c>
      <c r="C77" s="23">
        <v>71.439</v>
      </c>
    </row>
    <row r="78" spans="2:3">
      <c r="B78" s="23">
        <v>30.978</v>
      </c>
      <c r="C78" s="23">
        <v>90.835</v>
      </c>
    </row>
    <row r="79" spans="2:3">
      <c r="B79" s="23">
        <v>34.106</v>
      </c>
      <c r="C79" s="23">
        <v>97.463</v>
      </c>
    </row>
    <row r="80" spans="2:3">
      <c r="B80" s="23">
        <v>30.2</v>
      </c>
      <c r="C80" s="23">
        <v>52.755</v>
      </c>
    </row>
    <row r="81" spans="2:3">
      <c r="B81" s="23">
        <v>44.163</v>
      </c>
      <c r="C81" s="23">
        <v>72.855</v>
      </c>
    </row>
    <row r="82" spans="2:3">
      <c r="B82" s="23">
        <v>30.444</v>
      </c>
      <c r="C82" s="23">
        <v>62.231</v>
      </c>
    </row>
    <row r="83" spans="2:3">
      <c r="B83" s="23">
        <v>24.252</v>
      </c>
      <c r="C83" s="23">
        <v>53.686</v>
      </c>
    </row>
    <row r="84" spans="2:3">
      <c r="B84" s="23">
        <v>45.323</v>
      </c>
      <c r="C84" s="23">
        <v>96.791</v>
      </c>
    </row>
    <row r="85" spans="2:3">
      <c r="B85" s="23">
        <v>30.011</v>
      </c>
      <c r="C85" s="23">
        <v>84.636</v>
      </c>
    </row>
    <row r="86" spans="2:3">
      <c r="B86" s="23">
        <v>46.637</v>
      </c>
      <c r="C86" s="23">
        <v>88.289</v>
      </c>
    </row>
    <row r="87" spans="2:3">
      <c r="B87" s="23">
        <v>43.598</v>
      </c>
      <c r="C87" s="23">
        <v>76</v>
      </c>
    </row>
    <row r="88" spans="2:3">
      <c r="B88" s="23">
        <v>45.406</v>
      </c>
      <c r="C88" s="23">
        <v>86.671</v>
      </c>
    </row>
    <row r="89" spans="2:3">
      <c r="B89" s="23">
        <v>46.089</v>
      </c>
      <c r="C89" s="23">
        <v>60.527</v>
      </c>
    </row>
    <row r="90" spans="2:3">
      <c r="B90" s="23">
        <v>25.726</v>
      </c>
      <c r="C90" s="23">
        <v>97.306</v>
      </c>
    </row>
    <row r="91" spans="2:3">
      <c r="B91" s="23">
        <v>47.513</v>
      </c>
      <c r="C91" s="23">
        <v>87.681</v>
      </c>
    </row>
    <row r="92" spans="2:3">
      <c r="B92" s="23">
        <v>22.99</v>
      </c>
      <c r="C92" s="23">
        <v>81.06</v>
      </c>
    </row>
    <row r="93" spans="2:3">
      <c r="B93" s="23">
        <v>26.5</v>
      </c>
      <c r="C93" s="23">
        <v>61.745</v>
      </c>
    </row>
    <row r="94" spans="2:3">
      <c r="B94" s="23">
        <v>48.567</v>
      </c>
      <c r="C94" s="23">
        <v>60.968</v>
      </c>
    </row>
    <row r="95" spans="2:3">
      <c r="B95" s="23">
        <v>28.009</v>
      </c>
      <c r="C95" s="23">
        <v>65.585</v>
      </c>
    </row>
    <row r="96" spans="2:3">
      <c r="B96" s="23">
        <v>38.833</v>
      </c>
      <c r="C96" s="23">
        <v>79.76</v>
      </c>
    </row>
    <row r="97" spans="2:3">
      <c r="B97" s="23">
        <v>46.006</v>
      </c>
      <c r="C97" s="23">
        <v>96.847</v>
      </c>
    </row>
    <row r="98" spans="2:3">
      <c r="B98" s="23">
        <v>39.022</v>
      </c>
      <c r="C98" s="23">
        <v>55.186</v>
      </c>
    </row>
    <row r="99" spans="2:3">
      <c r="B99" s="23">
        <v>34.551</v>
      </c>
      <c r="C99" s="23">
        <v>80.378</v>
      </c>
    </row>
    <row r="100" spans="2:3">
      <c r="B100" s="23">
        <v>39.956</v>
      </c>
      <c r="C100" s="23">
        <v>95.139</v>
      </c>
    </row>
    <row r="101" spans="2:3">
      <c r="B101" s="23">
        <v>33.164</v>
      </c>
      <c r="C101" s="23">
        <v>52.373</v>
      </c>
    </row>
    <row r="102" spans="2:3">
      <c r="B102" s="23">
        <v>30.607</v>
      </c>
      <c r="C102" s="23">
        <v>78.632</v>
      </c>
    </row>
    <row r="103" spans="2:3">
      <c r="B103" s="23">
        <v>40.228</v>
      </c>
      <c r="C103" s="23">
        <v>91.102</v>
      </c>
    </row>
    <row r="104" spans="2:3">
      <c r="B104" s="23">
        <v>26.889</v>
      </c>
      <c r="C104" s="23">
        <v>80.704</v>
      </c>
    </row>
    <row r="105" spans="2:3">
      <c r="B105" s="23">
        <v>30.319</v>
      </c>
      <c r="C105" s="23">
        <v>58.957</v>
      </c>
    </row>
    <row r="106" spans="2:3">
      <c r="B106" s="23">
        <v>40.455</v>
      </c>
      <c r="C106" s="23">
        <v>79.188</v>
      </c>
    </row>
    <row r="107" spans="2:3">
      <c r="B107" s="23">
        <v>35.243</v>
      </c>
      <c r="C107" s="23">
        <v>75.328</v>
      </c>
    </row>
    <row r="108" spans="2:3">
      <c r="B108" s="23">
        <v>34.083</v>
      </c>
      <c r="C108" s="23">
        <v>56.088</v>
      </c>
    </row>
    <row r="109" spans="2:3">
      <c r="B109" s="23">
        <v>46.421</v>
      </c>
      <c r="C109" s="23">
        <v>55.391</v>
      </c>
    </row>
    <row r="110" spans="2:3">
      <c r="B110" s="23">
        <v>43.573</v>
      </c>
      <c r="C110" s="23">
        <v>60.665</v>
      </c>
    </row>
    <row r="111" spans="2:3">
      <c r="B111" s="23">
        <v>27.648</v>
      </c>
      <c r="C111" s="23">
        <v>97.431</v>
      </c>
    </row>
    <row r="112" spans="2:3">
      <c r="B112" s="23">
        <v>26.458</v>
      </c>
      <c r="C112" s="23">
        <v>50.38</v>
      </c>
    </row>
    <row r="113" spans="2:3">
      <c r="B113" s="23">
        <v>48.702</v>
      </c>
      <c r="C113" s="23">
        <v>92.459</v>
      </c>
    </row>
    <row r="114" spans="2:3">
      <c r="B114" s="23">
        <v>22.679</v>
      </c>
      <c r="C114" s="23">
        <v>73.816</v>
      </c>
    </row>
    <row r="115" spans="2:3">
      <c r="B115" s="23">
        <v>41.322</v>
      </c>
      <c r="C115" s="23">
        <v>82.339</v>
      </c>
    </row>
    <row r="116" spans="2:3">
      <c r="B116" s="23">
        <v>44.339</v>
      </c>
      <c r="C116" s="23">
        <v>67.289</v>
      </c>
    </row>
    <row r="117" spans="2:3">
      <c r="B117" s="23">
        <v>36.904</v>
      </c>
      <c r="C117" s="23">
        <v>88.305</v>
      </c>
    </row>
    <row r="118" spans="2:3">
      <c r="B118" s="23">
        <v>37.71</v>
      </c>
      <c r="C118" s="23">
        <v>82.428</v>
      </c>
    </row>
    <row r="119" spans="2:3">
      <c r="B119" s="23">
        <v>30.57</v>
      </c>
      <c r="C119" s="23">
        <v>54.925</v>
      </c>
    </row>
    <row r="120" spans="2:3">
      <c r="B120" s="23">
        <v>46.388</v>
      </c>
      <c r="C120" s="23">
        <v>96.704</v>
      </c>
    </row>
    <row r="121" spans="2:3">
      <c r="B121" s="23">
        <v>26.393</v>
      </c>
      <c r="C121" s="23">
        <v>50.891</v>
      </c>
    </row>
    <row r="122" spans="2:3">
      <c r="B122" s="23">
        <v>43.997</v>
      </c>
      <c r="C122" s="23">
        <v>50.587</v>
      </c>
    </row>
    <row r="123" spans="2:3">
      <c r="B123" s="23">
        <v>20.731</v>
      </c>
      <c r="C123" s="23">
        <v>75.908</v>
      </c>
    </row>
    <row r="124" spans="2:3">
      <c r="B124" s="23">
        <v>41.945</v>
      </c>
      <c r="C124" s="23">
        <v>51.648</v>
      </c>
    </row>
    <row r="125" spans="2:3">
      <c r="B125" s="23">
        <v>42.516</v>
      </c>
      <c r="C125" s="23">
        <v>59.398</v>
      </c>
    </row>
    <row r="126" spans="2:3">
      <c r="B126" s="23">
        <v>26.25</v>
      </c>
      <c r="C126" s="23">
        <v>70.814</v>
      </c>
    </row>
    <row r="127" spans="2:3">
      <c r="B127" s="23">
        <v>24.085</v>
      </c>
      <c r="C127" s="23">
        <v>74.388</v>
      </c>
    </row>
    <row r="128" spans="2:3">
      <c r="B128" s="23">
        <v>36.04</v>
      </c>
      <c r="C128" s="23">
        <v>92.882</v>
      </c>
    </row>
    <row r="129" spans="2:3">
      <c r="B129" s="23">
        <v>20.708</v>
      </c>
      <c r="C129" s="23">
        <v>93.483</v>
      </c>
    </row>
    <row r="130" spans="2:3">
      <c r="B130" s="23">
        <v>48.647</v>
      </c>
      <c r="C130" s="23">
        <v>64.25</v>
      </c>
    </row>
    <row r="131" spans="2:3">
      <c r="B131" s="23">
        <v>24.696</v>
      </c>
      <c r="C131" s="23">
        <v>99.83</v>
      </c>
    </row>
    <row r="132" spans="2:3">
      <c r="B132" s="23">
        <v>36.393</v>
      </c>
      <c r="C132" s="23">
        <v>52.894</v>
      </c>
    </row>
    <row r="133" spans="2:3">
      <c r="B133" s="23">
        <v>28.055</v>
      </c>
      <c r="C133" s="23">
        <v>89.956</v>
      </c>
    </row>
    <row r="134" spans="2:3">
      <c r="B134" s="23">
        <v>43.084</v>
      </c>
      <c r="C134" s="23">
        <v>68.236</v>
      </c>
    </row>
    <row r="135" spans="2:3">
      <c r="B135" s="23">
        <v>45.461</v>
      </c>
      <c r="C135" s="23">
        <v>71.878</v>
      </c>
    </row>
    <row r="136" spans="2:3">
      <c r="B136" s="23">
        <v>24.709</v>
      </c>
      <c r="C136" s="23">
        <v>83.989</v>
      </c>
    </row>
    <row r="137" spans="2:3">
      <c r="B137" s="23">
        <v>23.545</v>
      </c>
      <c r="C137" s="23">
        <v>52.874</v>
      </c>
    </row>
    <row r="138" spans="2:3">
      <c r="B138" s="23">
        <v>33.853</v>
      </c>
      <c r="C138" s="23">
        <v>93.79</v>
      </c>
    </row>
    <row r="139" spans="2:3">
      <c r="B139" s="23">
        <v>40.57</v>
      </c>
      <c r="C139" s="23">
        <v>96.095</v>
      </c>
    </row>
    <row r="140" spans="2:3">
      <c r="B140" s="23">
        <v>25.663</v>
      </c>
      <c r="C140" s="23">
        <v>76.139</v>
      </c>
    </row>
    <row r="141" spans="2:3">
      <c r="B141" s="23">
        <v>29.214</v>
      </c>
      <c r="C141" s="23">
        <v>69.892</v>
      </c>
    </row>
    <row r="142" spans="2:3">
      <c r="B142" s="23">
        <v>37.974</v>
      </c>
      <c r="C142" s="23">
        <v>78.775</v>
      </c>
    </row>
    <row r="143" spans="2:3">
      <c r="B143" s="23">
        <v>47.796</v>
      </c>
      <c r="C143" s="23">
        <v>59.131</v>
      </c>
    </row>
    <row r="144" spans="2:3">
      <c r="B144" s="23">
        <v>28.102</v>
      </c>
      <c r="C144" s="23">
        <v>96.468</v>
      </c>
    </row>
    <row r="145" spans="2:3">
      <c r="B145" s="23">
        <v>21.718</v>
      </c>
      <c r="C145" s="23">
        <v>99.905</v>
      </c>
    </row>
    <row r="146" spans="2:3">
      <c r="B146" s="23">
        <v>33.112</v>
      </c>
      <c r="C146" s="23">
        <v>57.531</v>
      </c>
    </row>
    <row r="147" spans="2:3">
      <c r="B147" s="23">
        <v>48.775</v>
      </c>
      <c r="C147" s="23">
        <v>58.355</v>
      </c>
    </row>
    <row r="148" spans="2:3">
      <c r="B148" s="23">
        <v>29.33</v>
      </c>
      <c r="C148" s="23">
        <v>78.579</v>
      </c>
    </row>
    <row r="149" spans="2:3">
      <c r="B149" s="23">
        <v>32.288</v>
      </c>
      <c r="C149" s="23">
        <v>82.727</v>
      </c>
    </row>
    <row r="150" spans="2:3">
      <c r="B150" s="23">
        <v>37.641</v>
      </c>
      <c r="C150" s="23">
        <v>99.292</v>
      </c>
    </row>
    <row r="151" spans="2:3">
      <c r="B151" s="23">
        <v>45.925</v>
      </c>
      <c r="C151" s="23">
        <v>93.177</v>
      </c>
    </row>
    <row r="152" spans="2:3">
      <c r="B152" s="23">
        <v>43.956</v>
      </c>
      <c r="C152" s="23">
        <v>93.114</v>
      </c>
    </row>
    <row r="153" spans="2:3">
      <c r="B153" s="23">
        <v>43.937</v>
      </c>
      <c r="C153" s="23">
        <v>98.371</v>
      </c>
    </row>
    <row r="154" spans="2:3">
      <c r="B154" s="23">
        <v>74.867</v>
      </c>
      <c r="C154" s="23">
        <v>116.358</v>
      </c>
    </row>
    <row r="155" spans="2:3">
      <c r="B155" s="23">
        <v>40.682</v>
      </c>
      <c r="C155" s="23">
        <v>126.123</v>
      </c>
    </row>
    <row r="156" spans="2:3">
      <c r="B156" s="23">
        <v>41.105</v>
      </c>
      <c r="C156" s="23">
        <v>100.949</v>
      </c>
    </row>
    <row r="157" spans="2:3">
      <c r="B157" s="23">
        <v>40.115</v>
      </c>
      <c r="C157" s="23">
        <v>157.714</v>
      </c>
    </row>
    <row r="158" spans="2:3">
      <c r="B158" s="23">
        <v>44.324</v>
      </c>
      <c r="C158" s="23">
        <v>141.379</v>
      </c>
    </row>
    <row r="159" spans="2:3">
      <c r="B159" s="23">
        <v>40.855</v>
      </c>
      <c r="C159" s="23">
        <v>139.691</v>
      </c>
    </row>
    <row r="160" spans="2:3">
      <c r="B160" s="23">
        <v>48.186</v>
      </c>
      <c r="C160" s="23">
        <v>150.254</v>
      </c>
    </row>
    <row r="161" spans="2:3">
      <c r="B161" s="23">
        <v>47.477</v>
      </c>
      <c r="C161" s="23">
        <v>104.226</v>
      </c>
    </row>
    <row r="162" spans="2:3">
      <c r="B162" s="23">
        <v>41.989</v>
      </c>
      <c r="C162" s="23">
        <v>130.499</v>
      </c>
    </row>
    <row r="163" spans="2:3">
      <c r="B163" s="23">
        <v>62.853</v>
      </c>
      <c r="C163" s="23">
        <v>115.982</v>
      </c>
    </row>
    <row r="164" spans="2:3">
      <c r="B164" s="23">
        <v>47.07</v>
      </c>
      <c r="C164" s="23">
        <v>97.495</v>
      </c>
    </row>
    <row r="165" spans="2:3">
      <c r="B165" s="23">
        <v>37.793</v>
      </c>
      <c r="C165" s="23">
        <v>125.177</v>
      </c>
    </row>
    <row r="166" spans="2:3">
      <c r="B166" s="23">
        <v>45.975</v>
      </c>
      <c r="C166" s="23">
        <v>155.571</v>
      </c>
    </row>
    <row r="167" spans="2:3">
      <c r="B167" s="23">
        <v>41.919</v>
      </c>
      <c r="C167" s="23">
        <v>100.638</v>
      </c>
    </row>
    <row r="168" spans="2:3">
      <c r="B168" s="23">
        <v>40.999</v>
      </c>
      <c r="C168" s="23">
        <v>98.524</v>
      </c>
    </row>
    <row r="169" spans="2:3">
      <c r="B169" s="23">
        <v>45.865</v>
      </c>
      <c r="C169" s="23">
        <v>140.02</v>
      </c>
    </row>
    <row r="170" spans="2:3">
      <c r="B170" s="23">
        <v>58.388</v>
      </c>
      <c r="C170" s="23">
        <v>128.075</v>
      </c>
    </row>
    <row r="171" spans="2:3">
      <c r="B171" s="23">
        <v>45.01</v>
      </c>
      <c r="C171" s="23">
        <v>140.264</v>
      </c>
    </row>
    <row r="172" spans="2:3">
      <c r="B172" s="23">
        <v>40.398</v>
      </c>
      <c r="C172" s="23">
        <v>92.841</v>
      </c>
    </row>
    <row r="173" spans="2:3">
      <c r="B173" s="23">
        <v>48.5</v>
      </c>
      <c r="C173" s="23">
        <v>132.63</v>
      </c>
    </row>
    <row r="174" spans="2:3">
      <c r="B174" s="23">
        <v>41.985</v>
      </c>
      <c r="C174" s="23">
        <v>132.256</v>
      </c>
    </row>
    <row r="175" spans="2:3">
      <c r="B175" s="23">
        <v>48.917</v>
      </c>
      <c r="C175" s="23">
        <v>150.777</v>
      </c>
    </row>
    <row r="176" spans="2:3">
      <c r="B176" s="23">
        <v>60.653</v>
      </c>
      <c r="C176" s="23">
        <v>96.243</v>
      </c>
    </row>
    <row r="177" spans="2:3">
      <c r="B177" s="23">
        <v>39.936</v>
      </c>
      <c r="C177" s="23">
        <v>90.178</v>
      </c>
    </row>
    <row r="178" spans="2:3">
      <c r="B178" s="23">
        <v>47.429</v>
      </c>
      <c r="C178" s="23">
        <v>170.583</v>
      </c>
    </row>
    <row r="179" spans="2:3">
      <c r="B179" s="23">
        <v>46.749</v>
      </c>
      <c r="C179" s="23">
        <v>105.449</v>
      </c>
    </row>
    <row r="180" spans="2:3">
      <c r="B180" s="23">
        <v>39.844</v>
      </c>
      <c r="C180" s="23">
        <v>132.255</v>
      </c>
    </row>
    <row r="181" spans="2:3">
      <c r="B181" s="23">
        <v>50.575</v>
      </c>
      <c r="C181" s="23">
        <v>101.642</v>
      </c>
    </row>
    <row r="182" spans="2:3">
      <c r="B182" s="23">
        <v>42.264</v>
      </c>
      <c r="C182" s="23">
        <v>108.487</v>
      </c>
    </row>
    <row r="183" spans="2:3">
      <c r="B183" s="23">
        <v>38.261</v>
      </c>
      <c r="C183" s="23">
        <v>137.874</v>
      </c>
    </row>
    <row r="184" spans="2:3">
      <c r="B184" s="23">
        <v>62.251</v>
      </c>
      <c r="C184" s="23">
        <v>99.882</v>
      </c>
    </row>
    <row r="185" spans="2:3">
      <c r="B185" s="23">
        <v>46.452</v>
      </c>
      <c r="C185" s="23">
        <v>87.591</v>
      </c>
    </row>
    <row r="186" spans="2:3">
      <c r="B186" s="23">
        <v>44.825</v>
      </c>
      <c r="C186" s="23">
        <v>104.524</v>
      </c>
    </row>
    <row r="187" spans="2:3">
      <c r="B187" s="23">
        <v>38.19</v>
      </c>
      <c r="C187" s="23">
        <v>125.012</v>
      </c>
    </row>
    <row r="188" spans="2:3">
      <c r="B188" s="23">
        <v>43.626</v>
      </c>
      <c r="C188" s="23">
        <v>99.466</v>
      </c>
    </row>
    <row r="189" spans="2:3">
      <c r="B189" s="23">
        <v>49.936</v>
      </c>
      <c r="C189" s="23">
        <v>99.693</v>
      </c>
    </row>
    <row r="190" spans="2:3">
      <c r="B190" s="23">
        <v>43.866</v>
      </c>
      <c r="C190" s="23">
        <v>110.473</v>
      </c>
    </row>
    <row r="191" spans="2:3">
      <c r="B191" s="23">
        <v>44.061</v>
      </c>
      <c r="C191" s="23">
        <v>136.585</v>
      </c>
    </row>
    <row r="192" spans="2:3">
      <c r="B192" s="23">
        <v>42.514</v>
      </c>
      <c r="C192" s="23">
        <v>119.987</v>
      </c>
    </row>
    <row r="193" spans="2:3">
      <c r="B193" s="23">
        <v>46.698</v>
      </c>
      <c r="C193" s="23">
        <v>109.146</v>
      </c>
    </row>
    <row r="194" spans="2:3">
      <c r="B194" s="23">
        <v>52.317</v>
      </c>
      <c r="C194" s="23">
        <v>122.175</v>
      </c>
    </row>
    <row r="195" spans="2:3">
      <c r="B195" s="23">
        <v>45.95</v>
      </c>
      <c r="C195" s="23">
        <v>167.51</v>
      </c>
    </row>
    <row r="196" spans="2:3">
      <c r="B196" s="23">
        <v>54.63</v>
      </c>
      <c r="C196" s="23">
        <v>93.873</v>
      </c>
    </row>
    <row r="197" spans="2:3">
      <c r="B197" s="23">
        <v>68.704</v>
      </c>
      <c r="C197" s="23">
        <v>109.656</v>
      </c>
    </row>
    <row r="198" spans="2:3">
      <c r="B198" s="23">
        <v>51.15</v>
      </c>
      <c r="C198" s="23">
        <v>143.673</v>
      </c>
    </row>
    <row r="199" spans="2:3">
      <c r="B199" s="23">
        <v>48.867</v>
      </c>
      <c r="C199" s="23">
        <v>117.12</v>
      </c>
    </row>
    <row r="200" spans="2:3">
      <c r="B200" s="23">
        <v>51.206</v>
      </c>
      <c r="C200" s="23">
        <v>113.316</v>
      </c>
    </row>
    <row r="201" spans="2:3">
      <c r="B201" s="23">
        <v>46.96</v>
      </c>
      <c r="C201" s="23">
        <v>146.809</v>
      </c>
    </row>
    <row r="202" spans="2:3">
      <c r="B202" s="23">
        <v>58.786</v>
      </c>
      <c r="C202" s="23">
        <v>102.609</v>
      </c>
    </row>
    <row r="203" spans="2:3">
      <c r="B203" s="23">
        <v>49.383</v>
      </c>
      <c r="C203" s="23">
        <v>98.612</v>
      </c>
    </row>
    <row r="204" spans="2:3">
      <c r="B204" s="23">
        <v>47.589</v>
      </c>
      <c r="C204" s="23">
        <v>109.403</v>
      </c>
    </row>
    <row r="205" spans="2:3">
      <c r="B205" s="23">
        <v>45.495</v>
      </c>
      <c r="C205" s="23">
        <v>111.752</v>
      </c>
    </row>
    <row r="206" spans="2:3">
      <c r="B206" s="23">
        <v>55.564</v>
      </c>
      <c r="C206" s="23">
        <v>169.378</v>
      </c>
    </row>
    <row r="207" spans="2:3">
      <c r="B207" s="23">
        <v>52.336</v>
      </c>
      <c r="C207" s="23">
        <v>116.032</v>
      </c>
    </row>
    <row r="208" spans="2:3">
      <c r="B208" s="23">
        <v>47.096</v>
      </c>
      <c r="C208" s="23">
        <v>105.681</v>
      </c>
    </row>
    <row r="209" spans="2:3">
      <c r="B209" s="23">
        <v>70.15</v>
      </c>
      <c r="C209" s="23">
        <v>138.151</v>
      </c>
    </row>
    <row r="210" spans="2:3">
      <c r="B210" s="23">
        <v>41.211</v>
      </c>
      <c r="C210" s="23">
        <v>93.663</v>
      </c>
    </row>
    <row r="211" spans="2:3">
      <c r="B211" s="23">
        <v>52.506</v>
      </c>
      <c r="C211" s="23">
        <v>136.674</v>
      </c>
    </row>
    <row r="212" spans="2:3">
      <c r="B212" s="23">
        <v>42.441</v>
      </c>
      <c r="C212" s="23">
        <v>133.083</v>
      </c>
    </row>
    <row r="213" spans="2:3">
      <c r="B213" s="23">
        <v>48.005</v>
      </c>
      <c r="C213" s="23">
        <v>98.045</v>
      </c>
    </row>
    <row r="214" spans="2:3">
      <c r="B214" s="23">
        <v>46.855</v>
      </c>
      <c r="C214" s="23">
        <v>123.569</v>
      </c>
    </row>
    <row r="215" spans="2:3">
      <c r="B215" s="23">
        <v>41.758</v>
      </c>
      <c r="C215" s="23">
        <v>168.898</v>
      </c>
    </row>
    <row r="216" spans="2:3">
      <c r="B216" s="23">
        <v>85.609</v>
      </c>
      <c r="C216" s="23">
        <v>96.696</v>
      </c>
    </row>
    <row r="217" spans="2:3">
      <c r="B217" s="23">
        <v>40.01</v>
      </c>
      <c r="C217" s="23">
        <v>147.562</v>
      </c>
    </row>
    <row r="218" spans="2:3">
      <c r="B218" s="23">
        <v>49.832</v>
      </c>
      <c r="C218" s="23">
        <v>144.676</v>
      </c>
    </row>
    <row r="219" spans="2:3">
      <c r="B219" s="23">
        <v>41.535</v>
      </c>
      <c r="C219" s="23">
        <v>118.13</v>
      </c>
    </row>
    <row r="220" spans="2:3">
      <c r="B220" s="23">
        <v>73.718</v>
      </c>
      <c r="C220" s="23">
        <v>135.372</v>
      </c>
    </row>
    <row r="221" spans="2:3">
      <c r="B221" s="23">
        <v>49.383</v>
      </c>
      <c r="C221" s="23">
        <v>113.082</v>
      </c>
    </row>
    <row r="222" spans="2:3">
      <c r="B222" s="23">
        <v>43.677</v>
      </c>
      <c r="C222" s="23">
        <v>129.448</v>
      </c>
    </row>
    <row r="223" spans="2:3">
      <c r="B223" s="23">
        <v>48.253</v>
      </c>
      <c r="C223" s="23">
        <v>112.013</v>
      </c>
    </row>
    <row r="224" spans="2:3">
      <c r="B224" s="23">
        <v>52.802</v>
      </c>
      <c r="C224" s="23">
        <v>101.722</v>
      </c>
    </row>
    <row r="225" spans="2:3">
      <c r="B225" s="23">
        <v>53.921</v>
      </c>
      <c r="C225" s="23">
        <v>129.713</v>
      </c>
    </row>
    <row r="226" spans="2:3">
      <c r="B226" s="23">
        <v>50.161</v>
      </c>
      <c r="C226" s="23">
        <v>113.171</v>
      </c>
    </row>
    <row r="227" spans="2:3">
      <c r="B227" s="23">
        <v>49.461</v>
      </c>
      <c r="C227" s="23">
        <v>130.452</v>
      </c>
    </row>
    <row r="228" spans="2:3">
      <c r="B228" s="23">
        <v>53.291</v>
      </c>
      <c r="C228" s="23">
        <v>128.109</v>
      </c>
    </row>
    <row r="229" spans="2:3">
      <c r="B229" s="23">
        <v>49.324</v>
      </c>
      <c r="C229" s="23">
        <v>112.381</v>
      </c>
    </row>
    <row r="230" spans="2:3">
      <c r="B230" s="23">
        <v>63.485</v>
      </c>
      <c r="C230" s="23">
        <v>115.392</v>
      </c>
    </row>
    <row r="231" spans="2:3">
      <c r="B231" s="23">
        <v>51.689</v>
      </c>
      <c r="C231" s="23">
        <v>112.45</v>
      </c>
    </row>
    <row r="232" spans="2:3">
      <c r="B232" s="23">
        <v>57.168</v>
      </c>
      <c r="C232" s="23">
        <v>110.568</v>
      </c>
    </row>
    <row r="233" spans="2:3">
      <c r="B233" s="23">
        <v>51.504</v>
      </c>
      <c r="C233" s="23">
        <v>159.262</v>
      </c>
    </row>
    <row r="234" spans="2:3">
      <c r="B234" s="23">
        <v>54.491</v>
      </c>
      <c r="C234" s="23">
        <v>109.499</v>
      </c>
    </row>
    <row r="235" spans="2:3">
      <c r="B235" s="23">
        <v>48.071</v>
      </c>
      <c r="C235" s="23">
        <v>119.297</v>
      </c>
    </row>
    <row r="236" spans="2:3">
      <c r="B236" s="23">
        <v>54.448</v>
      </c>
      <c r="C236" s="23">
        <v>122.639</v>
      </c>
    </row>
    <row r="237" spans="2:3">
      <c r="B237" s="23">
        <v>56.898</v>
      </c>
      <c r="C237" s="23">
        <v>104.244</v>
      </c>
    </row>
    <row r="238" spans="2:3">
      <c r="B238" s="23">
        <v>53.515</v>
      </c>
      <c r="C238" s="23">
        <v>104.19</v>
      </c>
    </row>
    <row r="239" spans="2:3">
      <c r="B239" s="23">
        <v>63.708</v>
      </c>
      <c r="C239" s="23">
        <v>115.188</v>
      </c>
    </row>
    <row r="240" spans="2:3">
      <c r="B240" s="23">
        <v>48.959</v>
      </c>
      <c r="C240" s="23">
        <v>141.197</v>
      </c>
    </row>
    <row r="241" spans="2:3">
      <c r="B241" s="23">
        <v>51.07</v>
      </c>
      <c r="C241" s="23">
        <v>95.869</v>
      </c>
    </row>
    <row r="242" spans="2:3">
      <c r="B242" s="23">
        <v>53.358</v>
      </c>
      <c r="C242" s="23">
        <v>94.075</v>
      </c>
    </row>
    <row r="243" spans="2:3">
      <c r="B243" s="23">
        <v>56.004</v>
      </c>
      <c r="C243" s="23">
        <v>92.957</v>
      </c>
    </row>
    <row r="244" spans="2:3">
      <c r="B244" s="23">
        <v>52.194</v>
      </c>
      <c r="C244" s="23">
        <v>106.694</v>
      </c>
    </row>
    <row r="245" spans="2:3">
      <c r="B245" s="23">
        <v>49.683</v>
      </c>
      <c r="C245" s="23">
        <v>103.241</v>
      </c>
    </row>
    <row r="246" spans="2:3">
      <c r="B246" s="23">
        <v>57.756</v>
      </c>
      <c r="C246" s="23">
        <v>53.239</v>
      </c>
    </row>
    <row r="247" spans="2:3">
      <c r="B247" s="23">
        <v>57.516</v>
      </c>
      <c r="C247" s="23">
        <v>61.397</v>
      </c>
    </row>
    <row r="248" spans="2:3">
      <c r="B248" s="23">
        <v>49.925</v>
      </c>
      <c r="C248" s="23">
        <v>62.883</v>
      </c>
    </row>
    <row r="249" spans="2:3">
      <c r="B249" s="23">
        <v>51.413</v>
      </c>
      <c r="C249" s="23">
        <v>55.105</v>
      </c>
    </row>
    <row r="250" spans="2:3">
      <c r="B250" s="23">
        <v>49.25</v>
      </c>
      <c r="C250" s="23">
        <v>52.332</v>
      </c>
    </row>
    <row r="251" spans="2:3">
      <c r="B251" s="23">
        <v>59.667</v>
      </c>
      <c r="C251" s="23">
        <v>53.266</v>
      </c>
    </row>
    <row r="252" spans="2:3">
      <c r="B252" s="23">
        <v>56.18</v>
      </c>
      <c r="C252" s="23">
        <v>55.571</v>
      </c>
    </row>
    <row r="253" spans="2:3">
      <c r="B253" s="23">
        <v>53.623</v>
      </c>
      <c r="C253" s="23">
        <v>48.486</v>
      </c>
    </row>
    <row r="254" spans="2:3">
      <c r="B254" s="23">
        <v>55.109</v>
      </c>
      <c r="C254" s="23">
        <v>53.552</v>
      </c>
    </row>
    <row r="255" spans="2:3">
      <c r="B255" s="23">
        <v>54.674</v>
      </c>
      <c r="C255" s="23">
        <v>53.404</v>
      </c>
    </row>
    <row r="256" spans="2:3">
      <c r="B256" s="23">
        <v>59.025</v>
      </c>
      <c r="C256" s="23">
        <v>57.417</v>
      </c>
    </row>
    <row r="257" spans="2:3">
      <c r="B257" s="23">
        <v>51.11</v>
      </c>
      <c r="C257" s="23">
        <v>54.652</v>
      </c>
    </row>
    <row r="258" spans="2:3">
      <c r="B258" s="23">
        <v>58.677</v>
      </c>
      <c r="C258" s="23">
        <v>59.949</v>
      </c>
    </row>
    <row r="259" spans="2:3">
      <c r="B259" s="23">
        <v>48.875</v>
      </c>
      <c r="C259" s="23">
        <v>67.19</v>
      </c>
    </row>
    <row r="260" spans="2:3">
      <c r="B260" s="23">
        <v>58.61</v>
      </c>
      <c r="C260" s="23">
        <v>49.41</v>
      </c>
    </row>
    <row r="261" spans="2:3">
      <c r="B261" s="23">
        <v>49.755</v>
      </c>
      <c r="C261" s="23">
        <v>54.881</v>
      </c>
    </row>
    <row r="262" spans="2:3">
      <c r="B262" s="23">
        <v>51.325</v>
      </c>
      <c r="C262" s="23">
        <v>78.824</v>
      </c>
    </row>
    <row r="263" spans="2:3">
      <c r="B263" s="23">
        <v>51.223</v>
      </c>
      <c r="C263" s="23">
        <v>55.582</v>
      </c>
    </row>
    <row r="264" spans="2:3">
      <c r="B264" s="23">
        <v>55.399</v>
      </c>
      <c r="C264" s="23">
        <v>55.711</v>
      </c>
    </row>
    <row r="265" spans="2:3">
      <c r="B265" s="23">
        <v>51.629</v>
      </c>
      <c r="C265" s="23">
        <v>55.334</v>
      </c>
    </row>
    <row r="266" spans="2:3">
      <c r="B266" s="23">
        <v>58.21</v>
      </c>
      <c r="C266" s="23">
        <v>53.034</v>
      </c>
    </row>
    <row r="267" spans="2:3">
      <c r="B267" s="23">
        <v>57.556</v>
      </c>
      <c r="C267" s="23">
        <v>56.456</v>
      </c>
    </row>
    <row r="268" spans="2:3">
      <c r="B268" s="23">
        <v>51.655</v>
      </c>
      <c r="C268" s="23">
        <v>57.858</v>
      </c>
    </row>
    <row r="269" spans="2:3">
      <c r="B269" s="23">
        <v>51.704</v>
      </c>
      <c r="C269" s="23">
        <v>58.512</v>
      </c>
    </row>
    <row r="270" spans="2:3">
      <c r="B270" s="23">
        <v>50.944</v>
      </c>
      <c r="C270" s="23">
        <v>53.955</v>
      </c>
    </row>
    <row r="271" spans="2:3">
      <c r="B271" s="23">
        <v>60.836</v>
      </c>
      <c r="C271" s="23">
        <v>51.629</v>
      </c>
    </row>
    <row r="272" spans="2:3">
      <c r="B272" s="23">
        <v>78.438</v>
      </c>
      <c r="C272" s="23">
        <v>62.089</v>
      </c>
    </row>
    <row r="273" spans="2:3">
      <c r="B273" s="23">
        <v>63.063</v>
      </c>
      <c r="C273" s="23">
        <v>51.648</v>
      </c>
    </row>
    <row r="274" spans="2:3">
      <c r="B274" s="23">
        <v>57.094</v>
      </c>
      <c r="C274" s="23">
        <v>54.266</v>
      </c>
    </row>
    <row r="275" spans="2:3">
      <c r="B275" s="23">
        <v>52.656</v>
      </c>
      <c r="C275" s="23">
        <v>59.706</v>
      </c>
    </row>
    <row r="276" spans="2:3">
      <c r="B276" s="23">
        <v>50.99</v>
      </c>
      <c r="C276" s="23">
        <v>55.312</v>
      </c>
    </row>
    <row r="277" spans="2:3">
      <c r="B277" s="23">
        <v>61.221</v>
      </c>
      <c r="C277" s="23">
        <v>53.896</v>
      </c>
    </row>
    <row r="278" spans="2:3">
      <c r="B278" s="23">
        <v>52.905</v>
      </c>
      <c r="C278" s="23">
        <v>52.284</v>
      </c>
    </row>
    <row r="279" spans="2:3">
      <c r="B279" s="23">
        <v>50.554</v>
      </c>
      <c r="C279" s="23">
        <v>66.007</v>
      </c>
    </row>
    <row r="280" spans="2:3">
      <c r="B280" s="23">
        <v>49.662</v>
      </c>
      <c r="C280" s="23">
        <v>55.625</v>
      </c>
    </row>
    <row r="281" spans="2:3">
      <c r="B281" s="23">
        <v>54.718</v>
      </c>
      <c r="C281" s="23">
        <v>64.305</v>
      </c>
    </row>
    <row r="282" spans="2:3">
      <c r="B282" s="23">
        <v>50.484</v>
      </c>
      <c r="C282" s="23">
        <v>55.43</v>
      </c>
    </row>
    <row r="283" spans="2:3">
      <c r="B283" s="23">
        <v>50.017</v>
      </c>
      <c r="C283" s="23">
        <v>52.844</v>
      </c>
    </row>
    <row r="284" spans="2:3">
      <c r="B284" s="23">
        <v>68.01</v>
      </c>
      <c r="C284" s="23">
        <v>50.592</v>
      </c>
    </row>
    <row r="285" spans="2:3">
      <c r="B285" s="23">
        <v>59.214</v>
      </c>
      <c r="C285" s="23">
        <v>57.115</v>
      </c>
    </row>
    <row r="286" spans="2:3">
      <c r="B286" s="23">
        <v>50.946</v>
      </c>
      <c r="C286" s="23">
        <v>58.428</v>
      </c>
    </row>
    <row r="287" spans="2:3">
      <c r="B287" s="23">
        <v>57.577</v>
      </c>
      <c r="C287" s="23">
        <v>66.093</v>
      </c>
    </row>
    <row r="288" spans="2:3">
      <c r="B288" s="23">
        <v>52.416</v>
      </c>
      <c r="C288" s="23">
        <v>62.774</v>
      </c>
    </row>
    <row r="289" spans="2:3">
      <c r="B289" s="23">
        <v>60.269</v>
      </c>
      <c r="C289" s="23">
        <v>54.485</v>
      </c>
    </row>
    <row r="290" spans="2:3">
      <c r="B290" s="23">
        <v>55.306</v>
      </c>
      <c r="C290" s="23">
        <v>58.842</v>
      </c>
    </row>
    <row r="291" spans="2:3">
      <c r="B291" s="23">
        <v>51.942</v>
      </c>
      <c r="C291" s="23">
        <v>72.727</v>
      </c>
    </row>
    <row r="292" spans="2:3">
      <c r="B292" s="23">
        <v>54.359</v>
      </c>
      <c r="C292" s="23">
        <v>60.121</v>
      </c>
    </row>
    <row r="293" spans="2:3">
      <c r="B293" s="23">
        <v>54.711</v>
      </c>
      <c r="C293" s="23">
        <v>70.206</v>
      </c>
    </row>
    <row r="294" spans="2:3">
      <c r="B294" s="23">
        <v>53.707</v>
      </c>
      <c r="C294" s="23">
        <v>74.639</v>
      </c>
    </row>
    <row r="295" spans="2:3">
      <c r="B295" s="23">
        <v>42.808</v>
      </c>
      <c r="C295" s="23">
        <v>54.877</v>
      </c>
    </row>
    <row r="296" spans="2:3">
      <c r="B296" s="23">
        <v>39.132</v>
      </c>
      <c r="C296" s="23">
        <v>64.438</v>
      </c>
    </row>
    <row r="297" spans="2:3">
      <c r="B297" s="23">
        <v>53.237</v>
      </c>
      <c r="C297" s="23">
        <v>57.71</v>
      </c>
    </row>
    <row r="298" spans="2:3">
      <c r="B298" s="23">
        <v>45.149</v>
      </c>
      <c r="C298" s="23">
        <v>55.59</v>
      </c>
    </row>
    <row r="299" spans="2:3">
      <c r="B299" s="23">
        <v>47.75</v>
      </c>
      <c r="C299" s="23">
        <v>71.067</v>
      </c>
    </row>
    <row r="300" spans="2:3">
      <c r="B300" s="23">
        <v>50.229</v>
      </c>
      <c r="C300" s="23">
        <v>52.787</v>
      </c>
    </row>
    <row r="301" spans="2:3">
      <c r="B301" s="23">
        <v>46.235</v>
      </c>
      <c r="C301" s="23">
        <v>53.962</v>
      </c>
    </row>
    <row r="302" spans="2:3">
      <c r="B302" s="23">
        <v>48.325</v>
      </c>
      <c r="C302" s="23">
        <v>67.228</v>
      </c>
    </row>
    <row r="303" spans="2:3">
      <c r="B303" s="23">
        <v>49.798</v>
      </c>
      <c r="C303" s="23">
        <v>60.968</v>
      </c>
    </row>
    <row r="304" spans="2:3">
      <c r="B304" s="23">
        <v>41.632</v>
      </c>
      <c r="C304" s="23">
        <v>52.219</v>
      </c>
    </row>
    <row r="305" spans="2:3">
      <c r="B305" s="23">
        <v>56.335</v>
      </c>
      <c r="C305" s="23">
        <v>60.555</v>
      </c>
    </row>
    <row r="306" spans="2:3">
      <c r="B306" s="23">
        <v>54.475</v>
      </c>
      <c r="C306" s="23">
        <v>51.436</v>
      </c>
    </row>
    <row r="307" spans="2:3">
      <c r="B307" s="23">
        <v>38.369</v>
      </c>
      <c r="C307" s="23">
        <v>52.053</v>
      </c>
    </row>
    <row r="308" spans="2:3">
      <c r="B308" s="23">
        <v>44.799</v>
      </c>
      <c r="C308" s="23">
        <v>50.55</v>
      </c>
    </row>
    <row r="309" spans="2:3">
      <c r="B309" s="23">
        <v>44.43</v>
      </c>
      <c r="C309" s="23">
        <v>53.291</v>
      </c>
    </row>
    <row r="310" spans="2:3">
      <c r="B310" s="23">
        <v>48.534</v>
      </c>
      <c r="C310" s="23">
        <v>52.932</v>
      </c>
    </row>
    <row r="311" spans="2:3">
      <c r="B311" s="23">
        <v>46.678</v>
      </c>
      <c r="C311" s="23">
        <v>55.301</v>
      </c>
    </row>
    <row r="312" spans="2:3">
      <c r="B312" s="23">
        <v>41.157</v>
      </c>
      <c r="C312" s="23">
        <v>59.523</v>
      </c>
    </row>
    <row r="313" spans="2:3">
      <c r="B313" s="23">
        <v>46.787</v>
      </c>
      <c r="C313" s="23">
        <v>54.76</v>
      </c>
    </row>
    <row r="314" spans="2:3">
      <c r="B314" s="23">
        <v>44.097</v>
      </c>
      <c r="C314" s="23">
        <v>62.349</v>
      </c>
    </row>
    <row r="315" spans="2:3">
      <c r="B315" s="23">
        <v>46.319</v>
      </c>
      <c r="C315" s="23">
        <v>52.47</v>
      </c>
    </row>
    <row r="316" spans="2:3">
      <c r="B316" s="23">
        <v>47.078</v>
      </c>
      <c r="C316" s="23">
        <v>57.314</v>
      </c>
    </row>
    <row r="317" spans="2:3">
      <c r="B317" s="23">
        <v>39.738</v>
      </c>
      <c r="C317" s="23">
        <v>53.428</v>
      </c>
    </row>
    <row r="318" spans="2:3">
      <c r="B318" s="23">
        <v>45.074</v>
      </c>
      <c r="C318" s="23">
        <v>52.963</v>
      </c>
    </row>
    <row r="319" spans="2:3">
      <c r="B319" s="23">
        <v>47.019</v>
      </c>
      <c r="C319" s="23">
        <v>58.581</v>
      </c>
    </row>
    <row r="320" spans="2:3">
      <c r="B320" s="23">
        <v>48.188</v>
      </c>
      <c r="C320" s="23">
        <v>49.648</v>
      </c>
    </row>
    <row r="321" spans="2:3">
      <c r="B321" s="23">
        <v>45.91</v>
      </c>
      <c r="C321" s="23">
        <v>59.307</v>
      </c>
    </row>
    <row r="322" spans="2:3">
      <c r="B322" s="23">
        <v>56.334</v>
      </c>
      <c r="C322" s="23">
        <v>53.381</v>
      </c>
    </row>
    <row r="323" spans="2:3">
      <c r="B323" s="23">
        <v>46.612</v>
      </c>
      <c r="C323" s="23">
        <v>52.878</v>
      </c>
    </row>
    <row r="324" spans="2:3">
      <c r="B324" s="23">
        <v>44.008</v>
      </c>
      <c r="C324" s="23">
        <v>53.608</v>
      </c>
    </row>
    <row r="325" spans="2:3">
      <c r="B325" s="23">
        <v>41.395</v>
      </c>
      <c r="C325" s="23">
        <v>52.527</v>
      </c>
    </row>
    <row r="326" spans="2:3">
      <c r="B326" s="23">
        <v>52.699</v>
      </c>
      <c r="C326" s="23">
        <v>51.16</v>
      </c>
    </row>
    <row r="327" spans="2:3">
      <c r="B327" s="23">
        <v>42.482</v>
      </c>
      <c r="C327" s="23">
        <v>65.109</v>
      </c>
    </row>
    <row r="328" spans="2:3">
      <c r="B328" s="23">
        <v>51.036</v>
      </c>
      <c r="C328" s="23">
        <v>53.455</v>
      </c>
    </row>
    <row r="329" spans="2:3">
      <c r="B329" s="23">
        <v>41.942</v>
      </c>
      <c r="C329" s="23">
        <v>53.947</v>
      </c>
    </row>
    <row r="330" spans="2:3">
      <c r="B330" s="23">
        <v>56.204</v>
      </c>
      <c r="C330" s="23">
        <v>53.684</v>
      </c>
    </row>
    <row r="331" spans="2:3">
      <c r="B331" s="23">
        <v>46.436</v>
      </c>
      <c r="C331" s="23">
        <v>54.235</v>
      </c>
    </row>
    <row r="332" spans="2:3">
      <c r="B332" s="23">
        <v>40.629</v>
      </c>
      <c r="C332" s="23">
        <v>54.537</v>
      </c>
    </row>
    <row r="333" spans="2:3">
      <c r="B333" s="23">
        <v>41.061</v>
      </c>
      <c r="C333" s="23">
        <v>51.039</v>
      </c>
    </row>
    <row r="334" spans="2:3">
      <c r="B334" s="23">
        <v>39.306</v>
      </c>
      <c r="C334" s="23">
        <v>56.11</v>
      </c>
    </row>
    <row r="335" spans="2:3">
      <c r="B335" s="23">
        <v>43.163</v>
      </c>
      <c r="C335" s="23">
        <v>55.827</v>
      </c>
    </row>
    <row r="336" spans="2:3">
      <c r="B336" s="23">
        <v>45.382</v>
      </c>
      <c r="C336" s="23">
        <v>81.523</v>
      </c>
    </row>
    <row r="337" spans="2:3">
      <c r="B337" s="23">
        <v>40.701</v>
      </c>
      <c r="C337" s="23">
        <v>77.66</v>
      </c>
    </row>
    <row r="338" spans="2:3">
      <c r="B338" s="23">
        <v>41.952</v>
      </c>
      <c r="C338" s="23">
        <v>89.682</v>
      </c>
    </row>
    <row r="339" spans="2:3">
      <c r="B339" s="23">
        <v>39.615</v>
      </c>
      <c r="C339" s="23">
        <v>77.643</v>
      </c>
    </row>
    <row r="340" spans="2:3">
      <c r="B340" s="23">
        <v>43.8</v>
      </c>
      <c r="C340" s="23">
        <v>80.923</v>
      </c>
    </row>
    <row r="341" spans="2:3">
      <c r="B341" s="23">
        <v>43.31</v>
      </c>
      <c r="C341" s="23">
        <v>65.163</v>
      </c>
    </row>
    <row r="342" spans="2:3">
      <c r="B342" s="23">
        <v>42.303</v>
      </c>
      <c r="C342" s="23">
        <v>64.307</v>
      </c>
    </row>
    <row r="343" spans="2:3">
      <c r="B343" s="23">
        <v>38.622</v>
      </c>
      <c r="C343" s="23">
        <v>65.185</v>
      </c>
    </row>
    <row r="344" spans="2:3">
      <c r="B344" s="23">
        <v>51.469</v>
      </c>
      <c r="C344" s="23">
        <v>66.948</v>
      </c>
    </row>
    <row r="345" spans="2:3">
      <c r="B345" s="23">
        <v>42.993</v>
      </c>
      <c r="C345" s="23">
        <v>67.292</v>
      </c>
    </row>
    <row r="346" spans="2:3">
      <c r="B346" s="23">
        <v>44.042</v>
      </c>
      <c r="C346" s="23">
        <v>67.087</v>
      </c>
    </row>
    <row r="347" spans="2:3">
      <c r="B347" s="23">
        <v>42.416</v>
      </c>
      <c r="C347" s="23">
        <v>80.004</v>
      </c>
    </row>
    <row r="348" spans="2:3">
      <c r="B348" s="23">
        <v>42.736</v>
      </c>
      <c r="C348" s="23">
        <v>69.859</v>
      </c>
    </row>
    <row r="349" spans="2:3">
      <c r="B349" s="23">
        <v>50.384</v>
      </c>
      <c r="C349" s="23">
        <v>79.853</v>
      </c>
    </row>
    <row r="350" spans="2:3">
      <c r="B350" s="23">
        <v>45.564</v>
      </c>
      <c r="C350" s="23">
        <v>111.201</v>
      </c>
    </row>
    <row r="351" spans="2:3">
      <c r="B351" s="23">
        <v>57.499</v>
      </c>
      <c r="C351" s="23">
        <v>82.734</v>
      </c>
    </row>
    <row r="352" spans="2:3">
      <c r="B352" s="23">
        <v>51.419</v>
      </c>
      <c r="C352" s="23">
        <v>64.27</v>
      </c>
    </row>
    <row r="353" spans="2:3">
      <c r="B353" s="23">
        <v>42.552</v>
      </c>
      <c r="C353" s="23">
        <v>59.485</v>
      </c>
    </row>
    <row r="354" spans="2:3">
      <c r="B354" s="23">
        <v>45.099</v>
      </c>
      <c r="C354" s="23">
        <v>60.804</v>
      </c>
    </row>
    <row r="355" spans="2:3">
      <c r="B355" s="23">
        <v>36.67</v>
      </c>
      <c r="C355" s="23">
        <v>74.486</v>
      </c>
    </row>
    <row r="356" spans="2:3">
      <c r="B356" s="23">
        <v>66.459</v>
      </c>
      <c r="C356" s="23">
        <v>62.967</v>
      </c>
    </row>
    <row r="357" spans="2:3">
      <c r="B357" s="23">
        <v>44.845</v>
      </c>
      <c r="C357" s="23">
        <v>74.053</v>
      </c>
    </row>
    <row r="358" spans="2:3">
      <c r="B358" s="23">
        <v>38.108</v>
      </c>
      <c r="C358" s="23">
        <v>71.471</v>
      </c>
    </row>
    <row r="359" spans="2:3">
      <c r="B359" s="23">
        <v>40.45</v>
      </c>
      <c r="C359" s="23">
        <v>78.439</v>
      </c>
    </row>
    <row r="360" spans="2:3">
      <c r="B360" s="23">
        <v>39.068</v>
      </c>
      <c r="C360" s="23">
        <v>73.349</v>
      </c>
    </row>
    <row r="361" spans="2:3">
      <c r="B361" s="23">
        <v>41.612</v>
      </c>
      <c r="C361" s="23">
        <v>78.666</v>
      </c>
    </row>
    <row r="362" spans="2:3">
      <c r="B362" s="23">
        <v>42.817</v>
      </c>
      <c r="C362" s="23">
        <v>56.851</v>
      </c>
    </row>
    <row r="363" spans="2:3">
      <c r="B363" s="23">
        <v>44.472</v>
      </c>
      <c r="C363" s="23">
        <v>82.534</v>
      </c>
    </row>
    <row r="364" spans="2:3">
      <c r="B364" s="23">
        <v>40.786</v>
      </c>
      <c r="C364" s="23">
        <v>65.691</v>
      </c>
    </row>
    <row r="365" spans="2:3">
      <c r="B365" s="23">
        <v>45.836</v>
      </c>
      <c r="C365" s="23">
        <v>64.665</v>
      </c>
    </row>
    <row r="366" spans="2:3">
      <c r="B366" s="23">
        <v>40.634</v>
      </c>
      <c r="C366" s="23">
        <v>64.128</v>
      </c>
    </row>
    <row r="367" spans="2:3">
      <c r="B367" s="23">
        <v>47.973</v>
      </c>
      <c r="C367" s="23">
        <v>78.597</v>
      </c>
    </row>
    <row r="368" spans="2:3">
      <c r="B368" s="23">
        <v>41.048</v>
      </c>
      <c r="C368" s="23">
        <v>65.74</v>
      </c>
    </row>
    <row r="369" spans="2:3">
      <c r="B369" s="23">
        <v>37.656</v>
      </c>
      <c r="C369" s="23">
        <v>92.37</v>
      </c>
    </row>
    <row r="370" spans="2:3">
      <c r="B370" s="23">
        <v>42.483</v>
      </c>
      <c r="C370" s="23">
        <v>66.588</v>
      </c>
    </row>
    <row r="371" spans="2:3">
      <c r="B371" s="23">
        <v>44.941</v>
      </c>
      <c r="C371" s="23">
        <v>80.579</v>
      </c>
    </row>
    <row r="372" spans="2:3">
      <c r="B372" s="23">
        <v>43.852</v>
      </c>
      <c r="C372" s="23">
        <v>68.158</v>
      </c>
    </row>
    <row r="373" spans="2:3">
      <c r="B373" s="23">
        <v>37.788</v>
      </c>
      <c r="C373" s="23">
        <v>58.894</v>
      </c>
    </row>
    <row r="374" spans="2:3">
      <c r="B374" s="23">
        <v>39.542</v>
      </c>
      <c r="C374" s="23">
        <v>57.672</v>
      </c>
    </row>
    <row r="375" spans="2:3">
      <c r="B375" s="23">
        <v>40.841</v>
      </c>
      <c r="C375" s="23">
        <v>74.756</v>
      </c>
    </row>
    <row r="376" spans="2:3">
      <c r="B376" s="23">
        <v>40.166</v>
      </c>
      <c r="C376" s="23">
        <v>64.7</v>
      </c>
    </row>
    <row r="377" spans="2:3">
      <c r="B377" s="23">
        <v>40.382</v>
      </c>
      <c r="C377" s="23">
        <v>73.915</v>
      </c>
    </row>
    <row r="378" spans="2:3">
      <c r="B378" s="23">
        <v>38.914</v>
      </c>
      <c r="C378" s="23">
        <v>65.714</v>
      </c>
    </row>
    <row r="379" spans="2:3">
      <c r="B379" s="23">
        <v>40.289</v>
      </c>
      <c r="C379" s="23">
        <v>65.978</v>
      </c>
    </row>
    <row r="380" ht="14.25" spans="2:3">
      <c r="B380" s="54"/>
      <c r="C380" s="23">
        <v>69.663</v>
      </c>
    </row>
    <row r="381" ht="14.25" spans="2:3">
      <c r="B381" s="54"/>
      <c r="C381" s="23">
        <v>60.162</v>
      </c>
    </row>
    <row r="382" ht="14.25" spans="2:3">
      <c r="B382" s="54"/>
      <c r="C382" s="23">
        <v>69.613</v>
      </c>
    </row>
    <row r="383" ht="14.25" spans="2:3">
      <c r="B383" s="54"/>
      <c r="C383" s="23">
        <v>75.598</v>
      </c>
    </row>
    <row r="384" ht="14.25" spans="2:3">
      <c r="B384" s="54"/>
      <c r="C384" s="23">
        <v>80.708</v>
      </c>
    </row>
    <row r="385" ht="14.25" spans="2:3">
      <c r="B385" s="54"/>
      <c r="C385" s="23">
        <v>72.681</v>
      </c>
    </row>
    <row r="386" ht="14.25" spans="2:3">
      <c r="B386" s="54"/>
      <c r="C386" s="23">
        <v>66.581</v>
      </c>
    </row>
    <row r="387" ht="14.25" spans="2:6">
      <c r="B387" s="54"/>
      <c r="C387" s="23">
        <v>67.22</v>
      </c>
      <c r="E387" s="54"/>
      <c r="F387" s="54"/>
    </row>
    <row r="388" ht="14.25" spans="3:6">
      <c r="C388" s="55"/>
      <c r="E388" s="54"/>
      <c r="F388" s="54"/>
    </row>
    <row r="389" ht="14.25" spans="1:6">
      <c r="A389" s="1" t="s">
        <v>43</v>
      </c>
      <c r="B389" s="6" t="s">
        <v>28</v>
      </c>
      <c r="C389" s="6" t="s">
        <v>29</v>
      </c>
      <c r="E389" s="54"/>
      <c r="F389" s="54"/>
    </row>
    <row r="390" ht="14.25" spans="2:6">
      <c r="B390" s="4">
        <v>14.06</v>
      </c>
      <c r="C390" s="4">
        <v>68.75</v>
      </c>
      <c r="E390" s="54"/>
      <c r="F390" s="54"/>
    </row>
    <row r="391" ht="14.25" spans="2:6">
      <c r="B391" s="4">
        <v>30.3</v>
      </c>
      <c r="C391" s="4">
        <v>82.98</v>
      </c>
      <c r="E391" s="54"/>
      <c r="F391" s="54"/>
    </row>
    <row r="392" ht="14.25" spans="2:6">
      <c r="B392" s="4">
        <v>28.89</v>
      </c>
      <c r="C392" s="4">
        <v>78.57</v>
      </c>
      <c r="E392" s="54"/>
      <c r="F392" s="54"/>
    </row>
    <row r="393" ht="14.25" spans="2:6">
      <c r="B393" s="4">
        <v>46.939</v>
      </c>
      <c r="C393" s="4">
        <v>92.5</v>
      </c>
      <c r="E393" s="54"/>
      <c r="F393" s="54"/>
    </row>
    <row r="394" ht="14.25" spans="2:6">
      <c r="B394" s="4">
        <v>35.417</v>
      </c>
      <c r="C394" s="4">
        <v>69.32</v>
      </c>
      <c r="E394" s="54"/>
      <c r="F394" s="54"/>
    </row>
    <row r="395" ht="14.25" spans="2:6">
      <c r="B395" s="4">
        <v>33.333</v>
      </c>
      <c r="C395" s="4">
        <v>66.67</v>
      </c>
      <c r="E395" s="54"/>
      <c r="F395" s="54"/>
    </row>
    <row r="396" ht="14.25" spans="5:6">
      <c r="E396" s="54"/>
      <c r="F396" s="54"/>
    </row>
    <row r="397" ht="14.25" spans="5:6">
      <c r="E397" s="54"/>
      <c r="F397" s="54"/>
    </row>
    <row r="398" ht="14.25" spans="5:6">
      <c r="E398" s="54"/>
      <c r="F398" s="54"/>
    </row>
    <row r="399" ht="14.25" spans="5:6">
      <c r="E399" s="54"/>
      <c r="F399" s="54"/>
    </row>
    <row r="400" ht="14.25" spans="5:6">
      <c r="E400" s="54"/>
      <c r="F400" s="54"/>
    </row>
    <row r="401" ht="14.25" spans="5:6">
      <c r="E401" s="54"/>
      <c r="F401" s="54"/>
    </row>
    <row r="402" ht="14.25" spans="5:6">
      <c r="E402" s="54"/>
      <c r="F402" s="54"/>
    </row>
    <row r="403" ht="14.25" spans="5:6">
      <c r="E403" s="54"/>
      <c r="F403" s="54"/>
    </row>
    <row r="404" ht="14.25" spans="5:6">
      <c r="E404" s="54"/>
      <c r="F404" s="54"/>
    </row>
    <row r="405" ht="14.25" spans="5:6">
      <c r="E405" s="54"/>
      <c r="F405" s="54"/>
    </row>
    <row r="406" ht="14.25" spans="5:6">
      <c r="E406" s="54"/>
      <c r="F406" s="54"/>
    </row>
    <row r="407" ht="14.25" spans="5:6">
      <c r="E407" s="54"/>
      <c r="F407" s="54"/>
    </row>
    <row r="408" ht="14.25" spans="5:6">
      <c r="E408" s="54"/>
      <c r="F408" s="54"/>
    </row>
    <row r="409" ht="14.25" spans="5:6">
      <c r="E409" s="54"/>
      <c r="F409" s="54"/>
    </row>
    <row r="410" ht="14.25" spans="5:6">
      <c r="E410" s="54"/>
      <c r="F410" s="54"/>
    </row>
    <row r="411" ht="14.25" spans="5:6">
      <c r="E411" s="54"/>
      <c r="F411" s="54"/>
    </row>
    <row r="412" ht="14.25" spans="5:6">
      <c r="E412" s="54"/>
      <c r="F412" s="54"/>
    </row>
    <row r="413" ht="14.25" spans="5:6">
      <c r="E413" s="54"/>
      <c r="F413" s="54"/>
    </row>
    <row r="414" ht="14.25" spans="5:6">
      <c r="E414" s="54"/>
      <c r="F414" s="54"/>
    </row>
    <row r="415" ht="14.25" spans="5:6">
      <c r="E415" s="54"/>
      <c r="F415" s="54"/>
    </row>
    <row r="416" ht="14.25" spans="5:6">
      <c r="E416" s="54"/>
      <c r="F416" s="54"/>
    </row>
    <row r="417" ht="14.25" spans="5:6">
      <c r="E417" s="54"/>
      <c r="F417" s="54"/>
    </row>
    <row r="418" ht="14.25" spans="5:6">
      <c r="E418" s="54"/>
      <c r="F418" s="54"/>
    </row>
    <row r="419" ht="14.25" spans="5:6">
      <c r="E419" s="54"/>
      <c r="F419" s="54"/>
    </row>
    <row r="420" ht="14.25" spans="5:6">
      <c r="E420" s="54"/>
      <c r="F420" s="54"/>
    </row>
    <row r="421" ht="14.25" spans="5:6">
      <c r="E421" s="54"/>
      <c r="F421" s="54"/>
    </row>
    <row r="422" ht="14.25" spans="5:6">
      <c r="E422" s="54"/>
      <c r="F422" s="54"/>
    </row>
    <row r="423" ht="14.25" spans="5:6">
      <c r="E423" s="54"/>
      <c r="F423" s="54"/>
    </row>
    <row r="424" ht="14.25" spans="5:6">
      <c r="E424" s="54"/>
      <c r="F424" s="54"/>
    </row>
    <row r="425" ht="14.25" spans="5:6">
      <c r="E425" s="54"/>
      <c r="F425" s="54"/>
    </row>
    <row r="426" ht="14.25" spans="5:6">
      <c r="E426" s="54"/>
      <c r="F426" s="54"/>
    </row>
    <row r="427" ht="14.25" spans="5:6">
      <c r="E427" s="54"/>
      <c r="F427" s="54"/>
    </row>
    <row r="428" ht="14.25" spans="5:6">
      <c r="E428" s="54"/>
      <c r="F428" s="54"/>
    </row>
    <row r="429" ht="14.25" spans="5:6">
      <c r="E429" s="54"/>
      <c r="F429" s="54"/>
    </row>
    <row r="430" ht="14.25" spans="5:6">
      <c r="E430" s="54"/>
      <c r="F430" s="54"/>
    </row>
    <row r="431" ht="14.25" spans="5:6">
      <c r="E431" s="54"/>
      <c r="F431" s="54"/>
    </row>
    <row r="432" ht="14.25" spans="5:6">
      <c r="E432" s="54"/>
      <c r="F432" s="54"/>
    </row>
    <row r="433" ht="14.25" spans="5:6">
      <c r="E433" s="54"/>
      <c r="F433" s="54"/>
    </row>
    <row r="434" ht="14.25" spans="5:6">
      <c r="E434" s="54"/>
      <c r="F434" s="54"/>
    </row>
    <row r="435" ht="14.25" spans="5:6">
      <c r="E435" s="54"/>
      <c r="F435" s="54"/>
    </row>
    <row r="436" ht="14.25" spans="5:6">
      <c r="E436" s="54"/>
      <c r="F436" s="54"/>
    </row>
    <row r="437" ht="14.25" spans="5:6">
      <c r="E437" s="54"/>
      <c r="F437" s="54"/>
    </row>
    <row r="438" ht="14.25" spans="5:6">
      <c r="E438" s="54"/>
      <c r="F438" s="54"/>
    </row>
    <row r="439" ht="14.25" spans="5:6">
      <c r="E439" s="54"/>
      <c r="F439" s="54"/>
    </row>
    <row r="440" ht="14.25" spans="5:6">
      <c r="E440" s="54"/>
      <c r="F440" s="54"/>
    </row>
    <row r="441" ht="14.25" spans="5:6">
      <c r="E441" s="54"/>
      <c r="F441" s="54"/>
    </row>
    <row r="442" ht="14.25" spans="5:6">
      <c r="E442" s="54"/>
      <c r="F442" s="54"/>
    </row>
    <row r="443" ht="14.25" spans="5:6">
      <c r="E443" s="54"/>
      <c r="F443" s="54"/>
    </row>
    <row r="444" ht="14.25" spans="5:6">
      <c r="E444" s="54"/>
      <c r="F444" s="54"/>
    </row>
    <row r="445" ht="14.25" spans="5:6">
      <c r="E445" s="54"/>
      <c r="F445" s="54"/>
    </row>
    <row r="446" ht="14.25" spans="5:6">
      <c r="E446" s="54"/>
      <c r="F446" s="54"/>
    </row>
    <row r="447" ht="14.25" spans="5:6">
      <c r="E447" s="54"/>
      <c r="F447" s="54"/>
    </row>
    <row r="448" ht="14.25" spans="5:6">
      <c r="E448" s="54"/>
      <c r="F448" s="54"/>
    </row>
    <row r="449" ht="14.25" spans="5:6">
      <c r="E449" s="54"/>
      <c r="F449" s="54"/>
    </row>
    <row r="450" ht="14.25" spans="5:6">
      <c r="E450" s="54"/>
      <c r="F450" s="54"/>
    </row>
    <row r="451" ht="14.25" spans="5:6">
      <c r="E451" s="54"/>
      <c r="F451" s="54"/>
    </row>
    <row r="452" ht="14.25" spans="5:6">
      <c r="E452" s="54"/>
      <c r="F452" s="54"/>
    </row>
    <row r="453" ht="14.25" spans="5:6">
      <c r="E453" s="54"/>
      <c r="F453" s="54"/>
    </row>
    <row r="454" ht="14.25" spans="5:6">
      <c r="E454" s="54"/>
      <c r="F454" s="54"/>
    </row>
    <row r="455" ht="14.25" spans="5:6">
      <c r="E455" s="54"/>
      <c r="F455" s="54"/>
    </row>
    <row r="456" ht="14.25" spans="5:6">
      <c r="E456" s="54"/>
      <c r="F456" s="54"/>
    </row>
    <row r="457" ht="14.25" spans="5:6">
      <c r="E457" s="54"/>
      <c r="F457" s="54"/>
    </row>
    <row r="458" ht="14.25" spans="5:6">
      <c r="E458" s="54"/>
      <c r="F458" s="54"/>
    </row>
    <row r="459" ht="14.25" spans="5:6">
      <c r="E459" s="54"/>
      <c r="F459" s="54"/>
    </row>
    <row r="460" ht="14.25" spans="5:6">
      <c r="E460" s="54"/>
      <c r="F460" s="54"/>
    </row>
  </sheetData>
  <mergeCells count="2">
    <mergeCell ref="C43:E43"/>
    <mergeCell ref="F43:H43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3"/>
  <sheetViews>
    <sheetView zoomScale="70" zoomScaleNormal="70" workbookViewId="0">
      <selection activeCell="B25" sqref="B25:C27"/>
    </sheetView>
  </sheetViews>
  <sheetFormatPr defaultColWidth="8.66666666666667" defaultRowHeight="12.75" outlineLevelCol="7"/>
  <cols>
    <col min="1" max="1" width="8.66666666666667" style="1"/>
    <col min="2" max="2" width="13.6666666666667" style="1" customWidth="1"/>
    <col min="3" max="3" width="16.1666666666667" style="1" customWidth="1"/>
    <col min="4" max="4" width="17.5" style="1" customWidth="1"/>
    <col min="5" max="16384" width="8.66666666666667" style="1"/>
  </cols>
  <sheetData>
    <row r="1" spans="1:8">
      <c r="A1" s="1" t="s">
        <v>44</v>
      </c>
      <c r="B1" s="6" t="s">
        <v>17</v>
      </c>
      <c r="C1" s="6" t="s">
        <v>18</v>
      </c>
      <c r="D1" s="6" t="s">
        <v>19</v>
      </c>
      <c r="F1" s="6" t="s">
        <v>21</v>
      </c>
      <c r="G1" s="6" t="s">
        <v>22</v>
      </c>
      <c r="H1" s="6" t="s">
        <v>23</v>
      </c>
    </row>
    <row r="2" spans="2:8">
      <c r="B2" s="4">
        <v>4.316</v>
      </c>
      <c r="C2" s="4">
        <v>0.8</v>
      </c>
      <c r="D2" s="4">
        <v>7.256</v>
      </c>
      <c r="E2" s="3"/>
      <c r="F2" s="4">
        <v>3.133</v>
      </c>
      <c r="G2" s="4">
        <v>2.273</v>
      </c>
      <c r="H2" s="4">
        <v>13.14</v>
      </c>
    </row>
    <row r="3" spans="2:8">
      <c r="B3" s="4">
        <v>6.018</v>
      </c>
      <c r="C3" s="4">
        <v>0.699</v>
      </c>
      <c r="D3" s="4">
        <v>2.836</v>
      </c>
      <c r="E3" s="3"/>
      <c r="F3" s="4">
        <v>3.309</v>
      </c>
      <c r="G3" s="4">
        <v>6.836</v>
      </c>
      <c r="H3" s="4">
        <v>6.193</v>
      </c>
    </row>
    <row r="4" spans="2:8">
      <c r="B4" s="4">
        <v>1.659</v>
      </c>
      <c r="C4" s="4">
        <v>2.934</v>
      </c>
      <c r="D4" s="4">
        <v>3.362</v>
      </c>
      <c r="E4" s="3"/>
      <c r="F4" s="4">
        <v>5.341</v>
      </c>
      <c r="G4" s="4">
        <v>4.317</v>
      </c>
      <c r="H4" s="4">
        <v>6.313</v>
      </c>
    </row>
    <row r="5" spans="2:8">
      <c r="B5" s="4">
        <v>1.623</v>
      </c>
      <c r="C5" s="4">
        <v>3.437</v>
      </c>
      <c r="D5" s="4">
        <v>3.322</v>
      </c>
      <c r="E5" s="3"/>
      <c r="F5" s="4">
        <v>2.333</v>
      </c>
      <c r="G5" s="4">
        <v>4.025</v>
      </c>
      <c r="H5" s="4">
        <v>5.24</v>
      </c>
    </row>
    <row r="6" spans="2:8">
      <c r="B6" s="4">
        <v>1.828</v>
      </c>
      <c r="C6" s="4">
        <v>3.618</v>
      </c>
      <c r="D6" s="4">
        <v>9.657</v>
      </c>
      <c r="E6" s="3"/>
      <c r="F6" s="4">
        <v>3.008</v>
      </c>
      <c r="G6" s="4">
        <v>5.548</v>
      </c>
      <c r="H6" s="4">
        <v>9.171</v>
      </c>
    </row>
    <row r="7" spans="2:8">
      <c r="B7" s="4">
        <v>2.03</v>
      </c>
      <c r="C7" s="4">
        <v>2.568</v>
      </c>
      <c r="D7" s="4">
        <v>18.774</v>
      </c>
      <c r="E7" s="3"/>
      <c r="F7" s="4">
        <v>5.544</v>
      </c>
      <c r="G7" s="4">
        <v>4.475</v>
      </c>
      <c r="H7" s="4">
        <v>12.463</v>
      </c>
    </row>
    <row r="8" spans="2:8">
      <c r="B8" s="4">
        <v>1.117</v>
      </c>
      <c r="C8" s="4">
        <v>3.359</v>
      </c>
      <c r="D8" s="4">
        <v>10.496</v>
      </c>
      <c r="E8" s="3"/>
      <c r="F8" s="4">
        <v>1.837</v>
      </c>
      <c r="G8" s="4">
        <v>1.485</v>
      </c>
      <c r="H8" s="4">
        <v>13.462</v>
      </c>
    </row>
    <row r="9" spans="2:8">
      <c r="B9" s="4">
        <v>4.186</v>
      </c>
      <c r="C9" s="4">
        <v>2.392</v>
      </c>
      <c r="D9" s="4">
        <v>5.872</v>
      </c>
      <c r="E9" s="3"/>
      <c r="F9" s="4">
        <v>1.333</v>
      </c>
      <c r="G9" s="4">
        <v>2.557</v>
      </c>
      <c r="H9" s="4">
        <v>1.77</v>
      </c>
    </row>
    <row r="10" spans="2:8">
      <c r="B10" s="4">
        <v>4.554</v>
      </c>
      <c r="C10" s="4">
        <v>6.117</v>
      </c>
      <c r="D10" s="4">
        <v>5.183</v>
      </c>
      <c r="E10" s="3"/>
      <c r="F10" s="4">
        <v>1.646</v>
      </c>
      <c r="G10" s="4">
        <v>4.638</v>
      </c>
      <c r="H10" s="4">
        <v>3.556</v>
      </c>
    </row>
    <row r="11" spans="2:8">
      <c r="B11" s="4">
        <v>5.471</v>
      </c>
      <c r="C11" s="4">
        <v>6.365</v>
      </c>
      <c r="D11" s="4">
        <v>4.59</v>
      </c>
      <c r="E11" s="3"/>
      <c r="F11" s="4">
        <v>1.148</v>
      </c>
      <c r="G11" s="4">
        <v>3.778</v>
      </c>
      <c r="H11" s="4"/>
    </row>
    <row r="12" spans="2:8">
      <c r="B12" s="4">
        <v>3.847</v>
      </c>
      <c r="C12" s="4">
        <v>6.98</v>
      </c>
      <c r="D12" s="4">
        <v>7.244</v>
      </c>
      <c r="E12" s="3"/>
      <c r="F12" s="4">
        <v>1.837</v>
      </c>
      <c r="G12" s="4">
        <v>11.576</v>
      </c>
      <c r="H12" s="4"/>
    </row>
    <row r="13" spans="2:8">
      <c r="B13" s="4">
        <v>6.286</v>
      </c>
      <c r="C13" s="4">
        <v>5.824</v>
      </c>
      <c r="D13" s="4"/>
      <c r="E13" s="3"/>
      <c r="F13" s="4">
        <v>1.333</v>
      </c>
      <c r="G13" s="4">
        <v>4.316</v>
      </c>
      <c r="H13" s="3"/>
    </row>
    <row r="14" spans="2:8">
      <c r="B14" s="4">
        <v>4.4</v>
      </c>
      <c r="C14" s="4">
        <v>4.537</v>
      </c>
      <c r="D14" s="4"/>
      <c r="E14" s="3"/>
      <c r="F14" s="4">
        <v>1.646</v>
      </c>
      <c r="G14" s="4">
        <v>6.018</v>
      </c>
      <c r="H14" s="3"/>
    </row>
    <row r="15" spans="2:8">
      <c r="B15" s="4">
        <v>7.866</v>
      </c>
      <c r="C15" s="4">
        <v>2.271</v>
      </c>
      <c r="D15" s="4"/>
      <c r="E15" s="3"/>
      <c r="F15" s="4">
        <v>1.148</v>
      </c>
      <c r="G15" s="4"/>
      <c r="H15" s="3"/>
    </row>
    <row r="16" spans="2:8">
      <c r="B16" s="4">
        <v>3.597</v>
      </c>
      <c r="C16" s="4">
        <v>2.832</v>
      </c>
      <c r="D16" s="4"/>
      <c r="E16" s="3"/>
      <c r="F16" s="4">
        <v>1.105</v>
      </c>
      <c r="G16" s="4"/>
      <c r="H16" s="3"/>
    </row>
    <row r="17" spans="2:8">
      <c r="B17" s="4">
        <v>3.25</v>
      </c>
      <c r="C17" s="4">
        <v>2.857</v>
      </c>
      <c r="D17" s="4"/>
      <c r="E17" s="3"/>
      <c r="F17" s="4">
        <v>1.016</v>
      </c>
      <c r="G17" s="4"/>
      <c r="H17" s="3"/>
    </row>
    <row r="18" spans="2:8">
      <c r="B18" s="4">
        <v>4.707</v>
      </c>
      <c r="C18" s="4">
        <v>4.826</v>
      </c>
      <c r="D18" s="4"/>
      <c r="E18" s="3"/>
      <c r="F18" s="4">
        <v>1.297</v>
      </c>
      <c r="G18" s="4"/>
      <c r="H18" s="3"/>
    </row>
    <row r="19" spans="2:8">
      <c r="B19" s="4">
        <v>5.521</v>
      </c>
      <c r="C19" s="4">
        <v>4.025</v>
      </c>
      <c r="D19" s="4"/>
      <c r="E19" s="3"/>
      <c r="F19" s="4">
        <v>1.628</v>
      </c>
      <c r="G19" s="4"/>
      <c r="H19" s="3"/>
    </row>
    <row r="20" spans="2:8">
      <c r="B20" s="4">
        <v>3.738</v>
      </c>
      <c r="C20" s="4"/>
      <c r="D20" s="3"/>
      <c r="E20" s="3"/>
      <c r="F20" s="3"/>
      <c r="G20" s="3"/>
      <c r="H20" s="3"/>
    </row>
    <row r="21" spans="2:8">
      <c r="B21" s="4">
        <v>4.423</v>
      </c>
      <c r="C21" s="4"/>
      <c r="D21" s="3"/>
      <c r="E21" s="3"/>
      <c r="F21" s="3"/>
      <c r="G21" s="3"/>
      <c r="H21" s="3"/>
    </row>
    <row r="22" spans="2:8">
      <c r="B22" s="4">
        <v>5.267</v>
      </c>
      <c r="C22" s="4"/>
      <c r="D22" s="3"/>
      <c r="E22" s="3"/>
      <c r="F22" s="3"/>
      <c r="G22" s="3"/>
      <c r="H22" s="3"/>
    </row>
    <row r="23" spans="3:3">
      <c r="C23" s="5"/>
    </row>
    <row r="24" spans="1:3">
      <c r="A24" s="1" t="s">
        <v>45</v>
      </c>
      <c r="B24" s="6" t="s">
        <v>46</v>
      </c>
      <c r="C24" s="6" t="s">
        <v>47</v>
      </c>
    </row>
    <row r="25" spans="2:3">
      <c r="B25" s="4">
        <v>16.6</v>
      </c>
      <c r="C25" s="4">
        <v>1365.7</v>
      </c>
    </row>
    <row r="26" spans="2:3">
      <c r="B26" s="4">
        <v>20.6</v>
      </c>
      <c r="C26" s="4">
        <v>1315.7</v>
      </c>
    </row>
    <row r="27" spans="2:3">
      <c r="B27" s="4">
        <v>18.3</v>
      </c>
      <c r="C27" s="4">
        <v>1341.4</v>
      </c>
    </row>
    <row r="29" spans="1:4">
      <c r="A29" s="1" t="s">
        <v>15</v>
      </c>
      <c r="B29" s="2" t="s">
        <v>1</v>
      </c>
      <c r="C29" s="6" t="s">
        <v>24</v>
      </c>
      <c r="D29" s="6" t="s">
        <v>48</v>
      </c>
    </row>
    <row r="30" spans="1:4">
      <c r="A30" s="6" t="s">
        <v>16</v>
      </c>
      <c r="B30" s="5">
        <v>1331</v>
      </c>
      <c r="C30" s="5">
        <v>218645</v>
      </c>
      <c r="D30" s="5">
        <v>6580000</v>
      </c>
    </row>
    <row r="31" spans="2:4">
      <c r="B31" s="5">
        <v>1352</v>
      </c>
      <c r="C31" s="5">
        <v>217288</v>
      </c>
      <c r="D31" s="5">
        <v>6520000</v>
      </c>
    </row>
    <row r="32" spans="2:4">
      <c r="B32" s="5">
        <v>1356</v>
      </c>
      <c r="C32" s="5">
        <v>214371</v>
      </c>
      <c r="D32" s="5">
        <v>6560000</v>
      </c>
    </row>
    <row r="34" spans="2:3">
      <c r="B34" s="6"/>
      <c r="C34" s="6"/>
    </row>
    <row r="35" spans="2:3">
      <c r="B35" s="5"/>
      <c r="C35" s="5"/>
    </row>
    <row r="36" spans="2:3">
      <c r="B36" s="5"/>
      <c r="C36" s="5"/>
    </row>
    <row r="37" spans="2:3">
      <c r="B37" s="5"/>
      <c r="C37" s="5"/>
    </row>
    <row r="38" spans="2:3">
      <c r="B38" s="5"/>
      <c r="C38" s="5"/>
    </row>
    <row r="39" spans="2:3">
      <c r="B39" s="5"/>
      <c r="C39" s="5"/>
    </row>
    <row r="40" spans="2:3">
      <c r="B40" s="5"/>
      <c r="C40" s="5"/>
    </row>
    <row r="41" spans="2:3">
      <c r="B41" s="5"/>
      <c r="C41" s="5"/>
    </row>
    <row r="42" spans="2:3">
      <c r="B42" s="5"/>
      <c r="C42" s="5"/>
    </row>
    <row r="43" spans="2:3">
      <c r="B43" s="5"/>
      <c r="C43" s="5"/>
    </row>
    <row r="44" spans="2:3">
      <c r="B44" s="5"/>
      <c r="C44" s="5"/>
    </row>
    <row r="45" spans="2:3">
      <c r="B45" s="5"/>
      <c r="C45" s="5"/>
    </row>
    <row r="46" spans="2:3">
      <c r="B46" s="5"/>
      <c r="C46" s="5"/>
    </row>
    <row r="47" spans="2:3">
      <c r="B47" s="5"/>
      <c r="C47" s="5"/>
    </row>
    <row r="48" spans="2:3">
      <c r="B48" s="5"/>
      <c r="C48" s="5"/>
    </row>
    <row r="49" spans="3:6">
      <c r="C49" s="6"/>
      <c r="F49" s="5"/>
    </row>
    <row r="50" spans="2:6">
      <c r="B50" s="6"/>
      <c r="C50" s="6"/>
      <c r="E50" s="6"/>
      <c r="F50" s="6"/>
    </row>
    <row r="51" spans="1:6">
      <c r="A51" s="6"/>
      <c r="B51" s="5"/>
      <c r="C51" s="5"/>
      <c r="D51" s="6"/>
      <c r="E51" s="5"/>
      <c r="F51" s="5"/>
    </row>
    <row r="52" spans="2:6">
      <c r="B52" s="5"/>
      <c r="C52" s="5"/>
      <c r="E52" s="5"/>
      <c r="F52" s="5"/>
    </row>
    <row r="53" spans="2:6">
      <c r="B53" s="5"/>
      <c r="C53" s="5"/>
      <c r="E53" s="5"/>
      <c r="F53" s="5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5"/>
  <sheetViews>
    <sheetView zoomScale="85" zoomScaleNormal="85" workbookViewId="0">
      <selection activeCell="K18" sqref="K18"/>
    </sheetView>
  </sheetViews>
  <sheetFormatPr defaultColWidth="8.66666666666667" defaultRowHeight="12.75"/>
  <cols>
    <col min="1" max="2" width="8.66666666666667" style="1"/>
    <col min="3" max="3" width="11.8333333333333" style="1" customWidth="1"/>
    <col min="4" max="4" width="17" style="1" customWidth="1"/>
    <col min="5" max="5" width="14.1666666666667" style="1" customWidth="1"/>
    <col min="6" max="6" width="8.66666666666667" style="1"/>
    <col min="7" max="7" width="15.1666666666667" style="1" customWidth="1"/>
    <col min="8" max="8" width="16" style="1" customWidth="1"/>
    <col min="9" max="16384" width="8.66666666666667" style="1"/>
  </cols>
  <sheetData>
    <row r="1" spans="1:17">
      <c r="A1" s="1" t="s">
        <v>49</v>
      </c>
      <c r="C1" s="6" t="s">
        <v>24</v>
      </c>
      <c r="D1" s="6"/>
      <c r="E1" s="6"/>
      <c r="F1" s="6" t="s">
        <v>26</v>
      </c>
      <c r="G1" s="6"/>
      <c r="H1" s="6"/>
      <c r="I1" s="6" t="s">
        <v>50</v>
      </c>
      <c r="J1" s="6"/>
      <c r="K1" s="6"/>
      <c r="L1" s="6" t="s">
        <v>51</v>
      </c>
      <c r="M1" s="6"/>
      <c r="N1" s="6"/>
      <c r="O1" s="2" t="s">
        <v>52</v>
      </c>
      <c r="P1" s="2"/>
      <c r="Q1" s="2"/>
    </row>
    <row r="2" spans="2:17">
      <c r="B2" s="2" t="s">
        <v>16</v>
      </c>
      <c r="C2" s="5">
        <v>312323</v>
      </c>
      <c r="D2" s="5">
        <v>301626</v>
      </c>
      <c r="E2" s="5">
        <v>297355</v>
      </c>
      <c r="F2" s="5">
        <v>378353</v>
      </c>
      <c r="G2" s="5">
        <v>368734</v>
      </c>
      <c r="H2" s="5">
        <v>362481</v>
      </c>
      <c r="I2" s="5">
        <v>379011</v>
      </c>
      <c r="J2" s="5">
        <v>382335</v>
      </c>
      <c r="K2" s="5">
        <v>391039</v>
      </c>
      <c r="L2" s="5">
        <v>427000</v>
      </c>
      <c r="M2" s="5">
        <v>421000</v>
      </c>
      <c r="N2" s="5">
        <v>411000</v>
      </c>
      <c r="O2" s="5">
        <v>298903</v>
      </c>
      <c r="P2" s="5">
        <v>303213</v>
      </c>
      <c r="Q2" s="5">
        <v>293002</v>
      </c>
    </row>
    <row r="3" spans="1:17">
      <c r="A3" s="9"/>
      <c r="B3" s="2" t="s">
        <v>20</v>
      </c>
      <c r="C3" s="5">
        <v>363180</v>
      </c>
      <c r="D3" s="5">
        <v>358885</v>
      </c>
      <c r="E3" s="5">
        <v>354927</v>
      </c>
      <c r="F3" s="5">
        <v>432000</v>
      </c>
      <c r="G3" s="5">
        <v>443000</v>
      </c>
      <c r="H3" s="5">
        <v>437000</v>
      </c>
      <c r="I3" s="5">
        <v>542000</v>
      </c>
      <c r="J3" s="5">
        <v>522000</v>
      </c>
      <c r="K3" s="5">
        <v>535000</v>
      </c>
      <c r="L3" s="5">
        <v>481000</v>
      </c>
      <c r="M3" s="5">
        <v>482000</v>
      </c>
      <c r="N3" s="5">
        <v>478000</v>
      </c>
      <c r="O3" s="5">
        <v>361106</v>
      </c>
      <c r="P3" s="5">
        <v>348482</v>
      </c>
      <c r="Q3" s="5">
        <v>350297</v>
      </c>
    </row>
    <row r="4" spans="1:13">
      <c r="A4" s="1" t="s">
        <v>45</v>
      </c>
      <c r="B4" s="2" t="s">
        <v>16</v>
      </c>
      <c r="C4" s="2"/>
      <c r="D4" s="2"/>
      <c r="E4" s="2" t="s">
        <v>20</v>
      </c>
      <c r="F4" s="2"/>
      <c r="G4" s="2"/>
      <c r="H4" s="5"/>
      <c r="I4" s="5"/>
      <c r="J4" s="5"/>
      <c r="K4" s="5"/>
      <c r="L4" s="5"/>
      <c r="M4" s="5"/>
    </row>
    <row r="5" spans="2:13">
      <c r="B5" s="2" t="s">
        <v>53</v>
      </c>
      <c r="C5" s="2" t="s">
        <v>24</v>
      </c>
      <c r="D5" s="2" t="s">
        <v>26</v>
      </c>
      <c r="E5" s="2" t="s">
        <v>53</v>
      </c>
      <c r="F5" s="2" t="s">
        <v>24</v>
      </c>
      <c r="G5" s="2" t="s">
        <v>26</v>
      </c>
      <c r="H5" s="5"/>
      <c r="I5" s="5"/>
      <c r="J5" s="5"/>
      <c r="K5" s="5"/>
      <c r="L5" s="5"/>
      <c r="M5" s="5"/>
    </row>
    <row r="6" spans="2:13">
      <c r="B6" s="4">
        <v>2.25608445268507</v>
      </c>
      <c r="C6" s="4">
        <v>4.83170804302185</v>
      </c>
      <c r="D6" s="4">
        <v>19.5001527487061</v>
      </c>
      <c r="E6" s="4">
        <v>1.11861275810842</v>
      </c>
      <c r="F6" s="4">
        <v>6.21627044072499</v>
      </c>
      <c r="G6" s="4">
        <v>16.129743136576</v>
      </c>
      <c r="H6" s="5"/>
      <c r="I6" s="5"/>
      <c r="J6" s="5"/>
      <c r="K6" s="5"/>
      <c r="L6" s="5"/>
      <c r="M6" s="5"/>
    </row>
    <row r="7" spans="2:13">
      <c r="B7" s="4">
        <v>0.613751823051306</v>
      </c>
      <c r="C7" s="4">
        <v>5.20156780595632</v>
      </c>
      <c r="D7" s="4">
        <v>20.0419977480257</v>
      </c>
      <c r="E7" s="4">
        <v>0.968930749247335</v>
      </c>
      <c r="F7" s="4">
        <v>4.55348239913074</v>
      </c>
      <c r="G7" s="4">
        <v>12.7524929294947</v>
      </c>
      <c r="H7" s="5"/>
      <c r="I7" s="5"/>
      <c r="J7" s="5"/>
      <c r="K7" s="5"/>
      <c r="L7" s="5"/>
      <c r="M7" s="5"/>
    </row>
    <row r="8" spans="1:13">
      <c r="A8" s="9"/>
      <c r="B8" s="4">
        <v>0.130163724263627</v>
      </c>
      <c r="C8" s="4">
        <v>6.05756227598979</v>
      </c>
      <c r="D8" s="4">
        <v>19.7087158320561</v>
      </c>
      <c r="E8" s="4">
        <v>0.912456492644246</v>
      </c>
      <c r="F8" s="4">
        <v>5.41969489491362</v>
      </c>
      <c r="G8" s="4">
        <v>12.9070026556106</v>
      </c>
      <c r="H8" s="5"/>
      <c r="I8" s="5"/>
      <c r="J8" s="5"/>
      <c r="K8" s="5"/>
      <c r="L8" s="5"/>
      <c r="M8" s="5"/>
    </row>
    <row r="9" spans="1:6">
      <c r="A9" s="1" t="s">
        <v>15</v>
      </c>
      <c r="C9" s="6" t="s">
        <v>1</v>
      </c>
      <c r="D9" s="6" t="s">
        <v>2</v>
      </c>
      <c r="E9" s="6" t="s">
        <v>53</v>
      </c>
      <c r="F9" s="6" t="s">
        <v>54</v>
      </c>
    </row>
    <row r="10" spans="2:6">
      <c r="B10" s="2" t="s">
        <v>16</v>
      </c>
      <c r="C10" s="5">
        <v>8.21</v>
      </c>
      <c r="D10" s="5">
        <v>62.51</v>
      </c>
      <c r="E10" s="5">
        <v>28.24</v>
      </c>
      <c r="F10" s="5">
        <v>39.649</v>
      </c>
    </row>
    <row r="11" ht="14.25" spans="3:11">
      <c r="C11" s="5">
        <v>7.26</v>
      </c>
      <c r="D11" s="5">
        <v>51.648</v>
      </c>
      <c r="E11" s="5">
        <v>18.03</v>
      </c>
      <c r="F11" s="5">
        <v>39.225</v>
      </c>
      <c r="K11" s="53"/>
    </row>
    <row r="12" ht="14.25" spans="3:11">
      <c r="C12" s="5">
        <v>6.21</v>
      </c>
      <c r="D12" s="5">
        <v>55.305</v>
      </c>
      <c r="E12" s="5">
        <v>18.69</v>
      </c>
      <c r="F12" s="5">
        <v>44.124</v>
      </c>
      <c r="K12" s="53"/>
    </row>
    <row r="13" ht="14.25" spans="11:11">
      <c r="K13" s="53"/>
    </row>
    <row r="14" ht="14.25" spans="3:11">
      <c r="C14" s="6" t="s">
        <v>1</v>
      </c>
      <c r="D14" s="6" t="s">
        <v>2</v>
      </c>
      <c r="E14" s="6" t="s">
        <v>53</v>
      </c>
      <c r="F14" s="6" t="s">
        <v>54</v>
      </c>
      <c r="K14" s="53"/>
    </row>
    <row r="15" ht="14.25" spans="2:11">
      <c r="B15" s="2" t="s">
        <v>20</v>
      </c>
      <c r="C15" s="4">
        <v>9.235</v>
      </c>
      <c r="D15" s="4">
        <v>53.631</v>
      </c>
      <c r="E15" s="4">
        <v>25.035</v>
      </c>
      <c r="F15" s="3">
        <v>43.022</v>
      </c>
      <c r="K15" s="53"/>
    </row>
    <row r="16" ht="14.25" spans="3:11">
      <c r="C16" s="4">
        <v>7.028</v>
      </c>
      <c r="D16" s="4">
        <v>53.356</v>
      </c>
      <c r="E16" s="4">
        <v>24.898</v>
      </c>
      <c r="F16" s="3">
        <v>42.288</v>
      </c>
      <c r="K16" s="53"/>
    </row>
    <row r="17" ht="14.25" spans="3:11">
      <c r="C17" s="4">
        <v>6.85</v>
      </c>
      <c r="D17" s="4">
        <v>52.358</v>
      </c>
      <c r="E17" s="4">
        <v>24.871</v>
      </c>
      <c r="F17" s="3">
        <v>39.968</v>
      </c>
      <c r="K17" s="53"/>
    </row>
    <row r="18" ht="14.25" spans="11:11">
      <c r="K18" s="53"/>
    </row>
    <row r="19" ht="14.25" spans="1:11">
      <c r="A19" s="1" t="s">
        <v>0</v>
      </c>
      <c r="B19" s="6" t="s">
        <v>24</v>
      </c>
      <c r="C19" s="6" t="s">
        <v>26</v>
      </c>
      <c r="D19" s="6" t="s">
        <v>55</v>
      </c>
      <c r="K19" s="53"/>
    </row>
    <row r="20" ht="14.25" spans="2:11">
      <c r="B20" s="5">
        <v>1030000</v>
      </c>
      <c r="C20" s="5">
        <v>3570000</v>
      </c>
      <c r="D20" s="5">
        <v>2470000</v>
      </c>
      <c r="K20" s="53"/>
    </row>
    <row r="21" ht="14.25" spans="2:11">
      <c r="B21" s="5">
        <v>1440000</v>
      </c>
      <c r="C21" s="5">
        <v>4780000</v>
      </c>
      <c r="D21" s="5">
        <v>2950000</v>
      </c>
      <c r="K21" s="53"/>
    </row>
    <row r="22" ht="14.25" spans="2:11">
      <c r="B22" s="5">
        <v>1490000</v>
      </c>
      <c r="C22" s="5">
        <v>5440000</v>
      </c>
      <c r="D22" s="49">
        <v>3010000</v>
      </c>
      <c r="K22" s="53"/>
    </row>
    <row r="23" ht="14.25" spans="11:11">
      <c r="K23" s="53"/>
    </row>
    <row r="24" ht="14.25" spans="11:11">
      <c r="K24" s="53"/>
    </row>
    <row r="25" ht="14.25" spans="11:11">
      <c r="K25" s="53"/>
    </row>
  </sheetData>
  <mergeCells count="7">
    <mergeCell ref="C1:E1"/>
    <mergeCell ref="F1:H1"/>
    <mergeCell ref="I1:K1"/>
    <mergeCell ref="L1:N1"/>
    <mergeCell ref="O1:Q1"/>
    <mergeCell ref="B4:D4"/>
    <mergeCell ref="E4:G4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E213"/>
  <sheetViews>
    <sheetView zoomScale="55" zoomScaleNormal="55" workbookViewId="0">
      <selection activeCell="H114" sqref="H114"/>
    </sheetView>
  </sheetViews>
  <sheetFormatPr defaultColWidth="9" defaultRowHeight="12.75"/>
  <cols>
    <col min="1" max="1" width="8.66666666666667" style="1"/>
    <col min="2" max="2" width="12.5" style="1" customWidth="1"/>
    <col min="3" max="3" width="15.75" style="1" customWidth="1"/>
    <col min="4" max="4" width="8.66666666666667" style="1"/>
    <col min="5" max="5" width="12.6666666666667" style="1" customWidth="1"/>
    <col min="6" max="6" width="16.9166666666667" style="1" customWidth="1"/>
    <col min="7" max="16384" width="8.66666666666667" style="1"/>
  </cols>
  <sheetData>
    <row r="1" spans="1:3">
      <c r="A1" s="1" t="s">
        <v>49</v>
      </c>
      <c r="B1" s="6" t="s">
        <v>56</v>
      </c>
      <c r="C1" s="6" t="s">
        <v>2</v>
      </c>
    </row>
    <row r="2" spans="1:3">
      <c r="A2" s="48" t="s">
        <v>16</v>
      </c>
      <c r="B2" s="4">
        <v>2.391</v>
      </c>
      <c r="C2" s="4">
        <v>9.528</v>
      </c>
    </row>
    <row r="3" spans="2:3">
      <c r="B3" s="4">
        <v>2.283</v>
      </c>
      <c r="C3" s="4">
        <v>9.515</v>
      </c>
    </row>
    <row r="4" spans="2:3">
      <c r="B4" s="4">
        <v>1.44</v>
      </c>
      <c r="C4" s="4">
        <v>8.752</v>
      </c>
    </row>
    <row r="5" spans="2:3">
      <c r="B5" s="4">
        <v>3.749</v>
      </c>
      <c r="C5" s="4">
        <v>11.045</v>
      </c>
    </row>
    <row r="6" spans="2:3">
      <c r="B6" s="4">
        <v>4.931</v>
      </c>
      <c r="C6" s="4">
        <v>15.604</v>
      </c>
    </row>
    <row r="7" spans="2:3">
      <c r="B7" s="4">
        <v>7.965</v>
      </c>
      <c r="C7" s="4">
        <v>14.608</v>
      </c>
    </row>
    <row r="8" spans="2:3">
      <c r="B8" s="4">
        <v>4.61</v>
      </c>
      <c r="C8" s="4">
        <v>12.546</v>
      </c>
    </row>
    <row r="9" spans="2:3">
      <c r="B9" s="4"/>
      <c r="C9" s="4">
        <v>11.405</v>
      </c>
    </row>
    <row r="10" spans="2:3">
      <c r="B10" s="4"/>
      <c r="C10" s="4">
        <v>15.889</v>
      </c>
    </row>
    <row r="11" spans="2:3">
      <c r="B11" s="4"/>
      <c r="C11" s="4">
        <v>10.972</v>
      </c>
    </row>
    <row r="12" spans="2:3">
      <c r="B12" s="4"/>
      <c r="C12" s="4">
        <v>24.313</v>
      </c>
    </row>
    <row r="13" spans="2:3">
      <c r="B13" s="4"/>
      <c r="C13" s="4">
        <v>4.539</v>
      </c>
    </row>
    <row r="14" spans="2:3">
      <c r="B14" s="4"/>
      <c r="C14" s="4">
        <v>10.072</v>
      </c>
    </row>
    <row r="15" spans="2:3">
      <c r="B15" s="4"/>
      <c r="C15" s="4">
        <v>8.994</v>
      </c>
    </row>
    <row r="16" spans="2:3">
      <c r="B16" s="3"/>
      <c r="C16" s="3"/>
    </row>
    <row r="17" spans="1:6">
      <c r="A17" s="1" t="s">
        <v>57</v>
      </c>
      <c r="B17" s="6" t="s">
        <v>56</v>
      </c>
      <c r="C17" s="6" t="s">
        <v>2</v>
      </c>
      <c r="E17" s="6" t="s">
        <v>56</v>
      </c>
      <c r="F17" s="6" t="s">
        <v>2</v>
      </c>
    </row>
    <row r="18" spans="1:57">
      <c r="A18" s="48" t="s">
        <v>16</v>
      </c>
      <c r="B18" s="4">
        <v>5.064</v>
      </c>
      <c r="C18" s="4">
        <v>5.886</v>
      </c>
      <c r="D18" s="52" t="s">
        <v>20</v>
      </c>
      <c r="E18" s="4">
        <v>1.922</v>
      </c>
      <c r="F18" s="4">
        <v>3.423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</row>
    <row r="19" spans="2:6">
      <c r="B19" s="4">
        <v>4.488</v>
      </c>
      <c r="C19" s="4">
        <v>6.104</v>
      </c>
      <c r="D19" s="3"/>
      <c r="E19" s="4">
        <v>1.922</v>
      </c>
      <c r="F19" s="4">
        <v>3.471</v>
      </c>
    </row>
    <row r="20" spans="2:8">
      <c r="B20" s="4">
        <v>4.64</v>
      </c>
      <c r="C20" s="4">
        <v>3.637</v>
      </c>
      <c r="D20" s="3"/>
      <c r="E20" s="4">
        <v>2.306</v>
      </c>
      <c r="F20" s="4">
        <v>3.338</v>
      </c>
      <c r="H20" s="5"/>
    </row>
    <row r="21" spans="2:8">
      <c r="B21" s="4">
        <v>4.599</v>
      </c>
      <c r="C21" s="4">
        <v>4.845</v>
      </c>
      <c r="D21" s="3"/>
      <c r="E21" s="4">
        <v>2.143</v>
      </c>
      <c r="F21" s="4">
        <v>3.449</v>
      </c>
      <c r="H21" s="5"/>
    </row>
    <row r="22" spans="2:8">
      <c r="B22" s="4">
        <v>4.581</v>
      </c>
      <c r="C22" s="4">
        <v>5.11</v>
      </c>
      <c r="D22" s="3"/>
      <c r="E22" s="4">
        <v>2.554</v>
      </c>
      <c r="F22" s="4">
        <v>3.512</v>
      </c>
      <c r="H22" s="5"/>
    </row>
    <row r="23" spans="2:8">
      <c r="B23" s="4">
        <v>4.696</v>
      </c>
      <c r="C23" s="4">
        <v>5.036</v>
      </c>
      <c r="D23" s="3"/>
      <c r="E23" s="4">
        <v>2.663</v>
      </c>
      <c r="F23" s="4">
        <v>2.959</v>
      </c>
      <c r="H23" s="5"/>
    </row>
    <row r="24" spans="2:8">
      <c r="B24" s="4">
        <v>4.845</v>
      </c>
      <c r="C24" s="4">
        <v>4.145</v>
      </c>
      <c r="D24" s="3"/>
      <c r="E24" s="4">
        <v>3.701</v>
      </c>
      <c r="F24" s="4">
        <v>6.648</v>
      </c>
      <c r="H24" s="5"/>
    </row>
    <row r="25" spans="2:8">
      <c r="B25" s="4">
        <v>3.994</v>
      </c>
      <c r="C25" s="4">
        <v>5.286</v>
      </c>
      <c r="D25" s="3"/>
      <c r="E25" s="4">
        <v>3.431</v>
      </c>
      <c r="F25" s="4">
        <v>4.204</v>
      </c>
      <c r="H25" s="5"/>
    </row>
    <row r="26" spans="2:8">
      <c r="B26" s="4">
        <v>3.569</v>
      </c>
      <c r="C26" s="4">
        <v>4.69</v>
      </c>
      <c r="D26" s="3"/>
      <c r="E26" s="4">
        <v>2.721</v>
      </c>
      <c r="F26" s="4">
        <v>3.71</v>
      </c>
      <c r="H26" s="5"/>
    </row>
    <row r="27" spans="2:8">
      <c r="B27" s="4">
        <v>4.104</v>
      </c>
      <c r="C27" s="4">
        <v>4.243</v>
      </c>
      <c r="D27" s="3"/>
      <c r="E27" s="4">
        <v>3.816</v>
      </c>
      <c r="F27" s="4">
        <v>4.499</v>
      </c>
      <c r="H27" s="5"/>
    </row>
    <row r="28" spans="2:8">
      <c r="B28" s="4">
        <v>4.075</v>
      </c>
      <c r="C28" s="4">
        <v>4.552</v>
      </c>
      <c r="D28" s="3"/>
      <c r="E28" s="4">
        <v>2.224</v>
      </c>
      <c r="F28" s="4">
        <v>3.146</v>
      </c>
      <c r="H28" s="5"/>
    </row>
    <row r="29" spans="2:8">
      <c r="B29" s="4">
        <v>5.251</v>
      </c>
      <c r="C29" s="4">
        <v>5.219</v>
      </c>
      <c r="D29" s="3"/>
      <c r="E29" s="4">
        <v>1.295</v>
      </c>
      <c r="F29" s="4">
        <v>3.422</v>
      </c>
      <c r="H29" s="5"/>
    </row>
    <row r="30" spans="2:8">
      <c r="B30" s="4">
        <v>3.35</v>
      </c>
      <c r="C30" s="4">
        <v>2.611</v>
      </c>
      <c r="D30" s="3"/>
      <c r="E30" s="4">
        <v>1.798</v>
      </c>
      <c r="F30" s="4">
        <v>3.484</v>
      </c>
      <c r="H30" s="5"/>
    </row>
    <row r="31" spans="2:8">
      <c r="B31" s="4">
        <v>3.822</v>
      </c>
      <c r="C31" s="4">
        <v>3.331</v>
      </c>
      <c r="D31" s="3"/>
      <c r="E31" s="4">
        <v>1.039</v>
      </c>
      <c r="F31" s="4">
        <v>3.02</v>
      </c>
      <c r="H31" s="5"/>
    </row>
    <row r="32" spans="2:8">
      <c r="B32" s="4">
        <v>4.505</v>
      </c>
      <c r="C32" s="4">
        <v>2.872</v>
      </c>
      <c r="D32" s="3"/>
      <c r="E32" s="4">
        <v>1.698</v>
      </c>
      <c r="F32" s="4">
        <v>2.249</v>
      </c>
      <c r="H32" s="5"/>
    </row>
    <row r="33" spans="2:8">
      <c r="B33" s="4">
        <v>4.416</v>
      </c>
      <c r="C33" s="4">
        <v>2.598</v>
      </c>
      <c r="D33" s="3"/>
      <c r="E33" s="4">
        <v>2.398</v>
      </c>
      <c r="F33" s="4">
        <v>2.918</v>
      </c>
      <c r="H33" s="5"/>
    </row>
    <row r="34" spans="2:8">
      <c r="B34" s="4">
        <v>4.231</v>
      </c>
      <c r="C34" s="4">
        <v>3.663</v>
      </c>
      <c r="D34" s="3"/>
      <c r="E34" s="4">
        <v>2.333</v>
      </c>
      <c r="F34" s="4">
        <v>3.091</v>
      </c>
      <c r="H34" s="5"/>
    </row>
    <row r="35" spans="2:8">
      <c r="B35" s="4">
        <v>3.578</v>
      </c>
      <c r="C35" s="4">
        <v>2.463</v>
      </c>
      <c r="D35" s="3"/>
      <c r="E35" s="4">
        <v>2.326</v>
      </c>
      <c r="F35" s="4">
        <v>3.045</v>
      </c>
      <c r="H35" s="5"/>
    </row>
    <row r="36" spans="2:8">
      <c r="B36" s="4">
        <v>3.09</v>
      </c>
      <c r="C36" s="4">
        <v>5.333</v>
      </c>
      <c r="D36" s="3"/>
      <c r="E36" s="4">
        <v>2.298</v>
      </c>
      <c r="F36" s="4">
        <v>2.941</v>
      </c>
      <c r="H36" s="5"/>
    </row>
    <row r="37" spans="2:8">
      <c r="B37" s="4">
        <v>2.965</v>
      </c>
      <c r="C37" s="4">
        <v>6.342</v>
      </c>
      <c r="D37" s="3"/>
      <c r="E37" s="4">
        <v>3.04</v>
      </c>
      <c r="F37" s="4">
        <v>2.895</v>
      </c>
      <c r="H37" s="5"/>
    </row>
    <row r="38" spans="2:8">
      <c r="B38" s="4">
        <v>3.82</v>
      </c>
      <c r="C38" s="4">
        <v>3.572</v>
      </c>
      <c r="D38" s="3"/>
      <c r="E38" s="4">
        <v>2.634</v>
      </c>
      <c r="F38" s="4">
        <v>2.251</v>
      </c>
      <c r="H38" s="5"/>
    </row>
    <row r="39" spans="2:8">
      <c r="B39" s="4">
        <v>4.058</v>
      </c>
      <c r="C39" s="4">
        <v>3.803</v>
      </c>
      <c r="D39" s="3"/>
      <c r="E39" s="4">
        <v>1.954</v>
      </c>
      <c r="F39" s="4">
        <v>1.381</v>
      </c>
      <c r="H39" s="5"/>
    </row>
    <row r="40" spans="2:8">
      <c r="B40" s="4">
        <v>5.007</v>
      </c>
      <c r="C40" s="4">
        <v>5.474</v>
      </c>
      <c r="D40" s="3"/>
      <c r="E40" s="4">
        <v>1.064</v>
      </c>
      <c r="F40" s="4"/>
      <c r="H40" s="5"/>
    </row>
    <row r="41" spans="2:8">
      <c r="B41" s="4">
        <v>4.119</v>
      </c>
      <c r="C41" s="4">
        <v>4.042</v>
      </c>
      <c r="D41" s="3"/>
      <c r="E41" s="4">
        <v>1.693</v>
      </c>
      <c r="F41" s="4"/>
      <c r="H41" s="5"/>
    </row>
    <row r="42" spans="2:8">
      <c r="B42" s="4">
        <v>4.225</v>
      </c>
      <c r="C42" s="4">
        <v>3.624</v>
      </c>
      <c r="D42" s="3"/>
      <c r="E42" s="4">
        <v>1.643</v>
      </c>
      <c r="F42" s="4"/>
      <c r="H42" s="5"/>
    </row>
    <row r="43" spans="2:8">
      <c r="B43" s="4">
        <v>4.563</v>
      </c>
      <c r="C43" s="4">
        <v>2.798</v>
      </c>
      <c r="D43" s="3"/>
      <c r="E43" s="4">
        <v>1.712</v>
      </c>
      <c r="F43" s="4"/>
      <c r="H43" s="5"/>
    </row>
    <row r="44" spans="2:8">
      <c r="B44" s="4">
        <v>4.745</v>
      </c>
      <c r="C44" s="4">
        <v>3.086</v>
      </c>
      <c r="D44" s="3"/>
      <c r="E44" s="4">
        <v>1.733</v>
      </c>
      <c r="F44" s="4"/>
      <c r="H44" s="5"/>
    </row>
    <row r="45" spans="2:8">
      <c r="B45" s="4">
        <v>4.587</v>
      </c>
      <c r="C45" s="4">
        <v>4.499</v>
      </c>
      <c r="D45" s="3"/>
      <c r="E45" s="4">
        <v>3</v>
      </c>
      <c r="F45" s="4"/>
      <c r="H45" s="5"/>
    </row>
    <row r="46" spans="2:8">
      <c r="B46" s="4">
        <v>4.894</v>
      </c>
      <c r="C46" s="4">
        <v>4.408</v>
      </c>
      <c r="D46" s="3"/>
      <c r="E46" s="4">
        <v>5.764</v>
      </c>
      <c r="F46" s="4"/>
      <c r="H46" s="5"/>
    </row>
    <row r="47" spans="2:8">
      <c r="B47" s="4">
        <v>4.207</v>
      </c>
      <c r="C47" s="4"/>
      <c r="D47" s="3"/>
      <c r="E47" s="4">
        <v>5.667</v>
      </c>
      <c r="F47" s="4"/>
      <c r="H47" s="5"/>
    </row>
    <row r="48" spans="2:8">
      <c r="B48" s="4">
        <v>4.375</v>
      </c>
      <c r="C48" s="4"/>
      <c r="D48" s="3"/>
      <c r="E48" s="4">
        <v>4.917</v>
      </c>
      <c r="F48" s="4"/>
      <c r="H48" s="5"/>
    </row>
    <row r="49" spans="2:8">
      <c r="B49" s="4">
        <v>4.397</v>
      </c>
      <c r="C49" s="4"/>
      <c r="D49" s="3"/>
      <c r="E49" s="4">
        <v>4.704</v>
      </c>
      <c r="F49" s="4"/>
      <c r="H49" s="5"/>
    </row>
    <row r="50" spans="2:8">
      <c r="B50" s="4">
        <v>4.876</v>
      </c>
      <c r="C50" s="4"/>
      <c r="D50" s="3"/>
      <c r="E50" s="4">
        <v>6.877</v>
      </c>
      <c r="F50" s="4"/>
      <c r="H50" s="5"/>
    </row>
    <row r="51" spans="2:8">
      <c r="B51" s="4">
        <v>4.593</v>
      </c>
      <c r="C51" s="4"/>
      <c r="D51" s="3"/>
      <c r="E51" s="4">
        <v>7.332</v>
      </c>
      <c r="F51" s="4"/>
      <c r="H51" s="5"/>
    </row>
    <row r="52" spans="2:8">
      <c r="B52" s="4">
        <v>4.354</v>
      </c>
      <c r="C52" s="4"/>
      <c r="D52" s="3"/>
      <c r="E52" s="4">
        <v>5.861</v>
      </c>
      <c r="F52" s="4"/>
      <c r="H52" s="5"/>
    </row>
    <row r="53" spans="2:8">
      <c r="B53" s="3"/>
      <c r="C53" s="3"/>
      <c r="D53" s="3"/>
      <c r="E53" s="4">
        <v>3.909</v>
      </c>
      <c r="F53" s="4"/>
      <c r="H53" s="5"/>
    </row>
    <row r="54" spans="2:8">
      <c r="B54" s="3"/>
      <c r="C54" s="3"/>
      <c r="D54" s="3"/>
      <c r="E54" s="4">
        <v>3.996</v>
      </c>
      <c r="F54" s="4"/>
      <c r="H54" s="5"/>
    </row>
    <row r="55" spans="2:8">
      <c r="B55" s="3"/>
      <c r="C55" s="3"/>
      <c r="D55" s="3"/>
      <c r="E55" s="4">
        <v>4.056</v>
      </c>
      <c r="F55" s="4"/>
      <c r="H55" s="5"/>
    </row>
    <row r="56" spans="2:8">
      <c r="B56" s="3"/>
      <c r="C56" s="3"/>
      <c r="D56" s="3"/>
      <c r="E56" s="4">
        <v>5.89</v>
      </c>
      <c r="F56" s="4"/>
      <c r="H56" s="5"/>
    </row>
    <row r="57" spans="2:8">
      <c r="B57" s="3"/>
      <c r="C57" s="3"/>
      <c r="D57" s="3"/>
      <c r="E57" s="4">
        <v>4.691</v>
      </c>
      <c r="F57" s="4"/>
      <c r="H57" s="5"/>
    </row>
    <row r="58" spans="2:8">
      <c r="B58" s="3"/>
      <c r="C58" s="3"/>
      <c r="D58" s="3"/>
      <c r="E58" s="4">
        <v>5.02</v>
      </c>
      <c r="F58" s="4"/>
      <c r="H58" s="5"/>
    </row>
    <row r="59" spans="2:8">
      <c r="B59" s="3"/>
      <c r="C59" s="3"/>
      <c r="D59" s="3"/>
      <c r="E59" s="4">
        <v>4.469</v>
      </c>
      <c r="F59" s="4"/>
      <c r="H59" s="5"/>
    </row>
    <row r="60" spans="2:8">
      <c r="B60" s="3"/>
      <c r="C60" s="3"/>
      <c r="D60" s="3"/>
      <c r="E60" s="4">
        <v>5.159</v>
      </c>
      <c r="F60" s="4"/>
      <c r="H60" s="5"/>
    </row>
    <row r="61" spans="2:8">
      <c r="B61" s="3"/>
      <c r="C61" s="3"/>
      <c r="D61" s="3"/>
      <c r="E61" s="4">
        <v>2.726</v>
      </c>
      <c r="F61" s="4"/>
      <c r="H61" s="5"/>
    </row>
    <row r="62" spans="2:8">
      <c r="B62" s="3"/>
      <c r="C62" s="3"/>
      <c r="D62" s="3"/>
      <c r="E62" s="4">
        <v>3.054</v>
      </c>
      <c r="F62" s="4"/>
      <c r="H62" s="5"/>
    </row>
    <row r="63" spans="2:8">
      <c r="B63" s="3"/>
      <c r="C63" s="3"/>
      <c r="D63" s="3"/>
      <c r="E63" s="4">
        <v>4.266</v>
      </c>
      <c r="F63" s="4"/>
      <c r="H63" s="5"/>
    </row>
    <row r="64" spans="2:8">
      <c r="B64" s="3"/>
      <c r="C64" s="3"/>
      <c r="D64" s="3"/>
      <c r="E64" s="4">
        <v>3.471</v>
      </c>
      <c r="F64" s="4"/>
      <c r="H64" s="5"/>
    </row>
    <row r="65" spans="8:8">
      <c r="H65" s="5"/>
    </row>
    <row r="66" spans="1:8">
      <c r="A66" s="1" t="s">
        <v>44</v>
      </c>
      <c r="B66" s="6" t="s">
        <v>56</v>
      </c>
      <c r="C66" s="6" t="s">
        <v>2</v>
      </c>
      <c r="E66" s="6" t="s">
        <v>56</v>
      </c>
      <c r="F66" s="6" t="s">
        <v>2</v>
      </c>
      <c r="H66" s="5"/>
    </row>
    <row r="67" spans="1:8">
      <c r="A67" s="48" t="s">
        <v>16</v>
      </c>
      <c r="B67" s="7">
        <v>13.743</v>
      </c>
      <c r="C67" s="7">
        <v>20.011</v>
      </c>
      <c r="D67" s="52" t="s">
        <v>20</v>
      </c>
      <c r="E67" s="7">
        <v>25.917</v>
      </c>
      <c r="F67" s="7">
        <v>22.976</v>
      </c>
      <c r="G67" s="3"/>
      <c r="H67" s="3"/>
    </row>
    <row r="68" spans="2:8">
      <c r="B68" s="7">
        <v>10.196</v>
      </c>
      <c r="C68" s="7">
        <v>19.265</v>
      </c>
      <c r="D68" s="3"/>
      <c r="E68" s="7">
        <v>19.824</v>
      </c>
      <c r="F68" s="7">
        <v>13.811</v>
      </c>
      <c r="G68" s="3"/>
      <c r="H68" s="3"/>
    </row>
    <row r="69" spans="2:8">
      <c r="B69" s="7">
        <v>12.094</v>
      </c>
      <c r="C69" s="7">
        <v>17.698</v>
      </c>
      <c r="D69" s="3"/>
      <c r="E69" s="7">
        <v>32.23</v>
      </c>
      <c r="F69" s="7">
        <v>13.141</v>
      </c>
      <c r="G69" s="3"/>
      <c r="H69" s="3"/>
    </row>
    <row r="70" spans="2:8">
      <c r="B70" s="7">
        <v>11.538</v>
      </c>
      <c r="C70" s="7">
        <v>21.112</v>
      </c>
      <c r="D70" s="3"/>
      <c r="E70" s="7">
        <v>18.631</v>
      </c>
      <c r="F70" s="7">
        <v>14.436</v>
      </c>
      <c r="G70" s="3"/>
      <c r="H70" s="3"/>
    </row>
    <row r="71" spans="2:8">
      <c r="B71" s="7">
        <v>11.613</v>
      </c>
      <c r="C71" s="7">
        <v>19.471</v>
      </c>
      <c r="D71" s="3"/>
      <c r="E71" s="7">
        <v>24.226</v>
      </c>
      <c r="F71" s="7">
        <v>11.947</v>
      </c>
      <c r="G71" s="3"/>
      <c r="H71" s="3"/>
    </row>
    <row r="72" spans="2:8">
      <c r="B72" s="7">
        <v>12.5</v>
      </c>
      <c r="C72" s="7">
        <v>21.579</v>
      </c>
      <c r="D72" s="3"/>
      <c r="E72" s="7">
        <v>16.513</v>
      </c>
      <c r="F72" s="7">
        <v>19.615</v>
      </c>
      <c r="G72" s="3"/>
      <c r="H72" s="3"/>
    </row>
    <row r="73" spans="2:8">
      <c r="B73" s="7">
        <v>12.97</v>
      </c>
      <c r="C73" s="7">
        <v>19.017</v>
      </c>
      <c r="D73" s="3"/>
      <c r="E73" s="7">
        <v>22.062</v>
      </c>
      <c r="F73" s="7">
        <v>17.71</v>
      </c>
      <c r="G73" s="3"/>
      <c r="H73" s="3"/>
    </row>
    <row r="74" spans="2:8">
      <c r="B74" s="7">
        <v>9.705</v>
      </c>
      <c r="C74" s="7">
        <v>17.842</v>
      </c>
      <c r="D74" s="3"/>
      <c r="E74" s="7">
        <v>16.84</v>
      </c>
      <c r="F74" s="7">
        <v>35.178</v>
      </c>
      <c r="G74" s="3"/>
      <c r="H74" s="3"/>
    </row>
    <row r="75" spans="2:8">
      <c r="B75" s="7">
        <v>16.06</v>
      </c>
      <c r="C75" s="7">
        <v>20.218</v>
      </c>
      <c r="D75" s="3"/>
      <c r="E75" s="7">
        <v>17.46</v>
      </c>
      <c r="F75" s="7">
        <v>21.626</v>
      </c>
      <c r="G75" s="3"/>
      <c r="H75" s="3"/>
    </row>
    <row r="76" spans="2:8">
      <c r="B76" s="7">
        <v>16.988</v>
      </c>
      <c r="C76" s="7">
        <v>21.527</v>
      </c>
      <c r="D76" s="3"/>
      <c r="E76" s="7">
        <v>22.409</v>
      </c>
      <c r="F76" s="7">
        <v>19.381</v>
      </c>
      <c r="G76" s="3"/>
      <c r="H76" s="3"/>
    </row>
    <row r="77" spans="2:8">
      <c r="B77" s="7">
        <v>12.907</v>
      </c>
      <c r="C77" s="7">
        <v>18.92</v>
      </c>
      <c r="D77" s="3"/>
      <c r="E77" s="7">
        <v>21.253</v>
      </c>
      <c r="F77" s="7">
        <v>19.105</v>
      </c>
      <c r="G77" s="3"/>
      <c r="H77" s="3"/>
    </row>
    <row r="78" spans="2:8">
      <c r="B78" s="7">
        <v>14.343</v>
      </c>
      <c r="C78" s="7">
        <v>16.657</v>
      </c>
      <c r="D78" s="3"/>
      <c r="E78" s="7">
        <v>11.518</v>
      </c>
      <c r="F78" s="7">
        <v>18.31</v>
      </c>
      <c r="G78" s="3"/>
      <c r="H78" s="3"/>
    </row>
    <row r="79" spans="2:8">
      <c r="B79" s="7">
        <v>14.216</v>
      </c>
      <c r="C79" s="7">
        <v>17.447</v>
      </c>
      <c r="D79" s="3"/>
      <c r="E79" s="7">
        <v>10.569</v>
      </c>
      <c r="F79" s="7">
        <v>19.626</v>
      </c>
      <c r="G79" s="3"/>
      <c r="H79" s="3"/>
    </row>
    <row r="80" spans="2:8">
      <c r="B80" s="7">
        <v>12.19</v>
      </c>
      <c r="C80" s="7">
        <v>17.864</v>
      </c>
      <c r="D80" s="3"/>
      <c r="E80" s="7">
        <v>12.342</v>
      </c>
      <c r="F80" s="7">
        <v>19.414</v>
      </c>
      <c r="G80" s="3"/>
      <c r="H80" s="3"/>
    </row>
    <row r="81" spans="2:8">
      <c r="B81" s="7">
        <v>16.766</v>
      </c>
      <c r="C81" s="7">
        <v>22.719</v>
      </c>
      <c r="D81" s="3"/>
      <c r="E81" s="7">
        <v>14.108</v>
      </c>
      <c r="F81" s="7">
        <v>28.395</v>
      </c>
      <c r="G81" s="3"/>
      <c r="H81" s="3"/>
    </row>
    <row r="82" spans="2:8">
      <c r="B82" s="7">
        <v>21.82</v>
      </c>
      <c r="C82" s="7">
        <v>25.006</v>
      </c>
      <c r="D82" s="3"/>
      <c r="E82" s="7">
        <v>16.999</v>
      </c>
      <c r="F82" s="7">
        <v>16.711</v>
      </c>
      <c r="G82" s="3"/>
      <c r="H82" s="3"/>
    </row>
    <row r="83" spans="2:8">
      <c r="B83" s="7">
        <v>15.097</v>
      </c>
      <c r="C83" s="7">
        <v>19.163</v>
      </c>
      <c r="D83" s="3"/>
      <c r="E83" s="7">
        <v>17.669</v>
      </c>
      <c r="F83" s="7">
        <v>31.208</v>
      </c>
      <c r="G83" s="3"/>
      <c r="H83" s="3"/>
    </row>
    <row r="84" spans="2:8">
      <c r="B84" s="7">
        <v>13.318</v>
      </c>
      <c r="C84" s="7">
        <v>28.202</v>
      </c>
      <c r="D84" s="3"/>
      <c r="E84" s="7">
        <v>17.67</v>
      </c>
      <c r="F84" s="7">
        <v>16.87</v>
      </c>
      <c r="G84" s="3"/>
      <c r="H84" s="3"/>
    </row>
    <row r="85" spans="2:8">
      <c r="B85" s="7">
        <v>16.299</v>
      </c>
      <c r="C85" s="7">
        <v>19.963</v>
      </c>
      <c r="D85" s="3"/>
      <c r="E85" s="7">
        <v>11.883</v>
      </c>
      <c r="F85" s="7">
        <v>22.596</v>
      </c>
      <c r="G85" s="3"/>
      <c r="H85" s="3"/>
    </row>
    <row r="86" spans="2:8">
      <c r="B86" s="7">
        <v>14.45</v>
      </c>
      <c r="C86" s="7">
        <v>20.403</v>
      </c>
      <c r="D86" s="3"/>
      <c r="E86" s="7">
        <v>16.778</v>
      </c>
      <c r="F86" s="7">
        <v>21.691</v>
      </c>
      <c r="G86" s="3"/>
      <c r="H86" s="3"/>
    </row>
    <row r="87" spans="2:8">
      <c r="B87" s="7">
        <v>15.422</v>
      </c>
      <c r="C87" s="7">
        <v>20.147</v>
      </c>
      <c r="D87" s="3"/>
      <c r="E87" s="7">
        <v>8.039</v>
      </c>
      <c r="F87" s="7">
        <v>18.749</v>
      </c>
      <c r="G87" s="3"/>
      <c r="H87" s="3"/>
    </row>
    <row r="88" spans="2:8">
      <c r="B88" s="7">
        <v>17.722</v>
      </c>
      <c r="C88" s="7">
        <v>20.745</v>
      </c>
      <c r="D88" s="3"/>
      <c r="E88" s="7">
        <v>8.437</v>
      </c>
      <c r="F88" s="7">
        <v>19.211</v>
      </c>
      <c r="G88" s="3"/>
      <c r="H88" s="3"/>
    </row>
    <row r="89" spans="2:8">
      <c r="B89" s="7">
        <v>15.427</v>
      </c>
      <c r="C89" s="7">
        <v>19.437</v>
      </c>
      <c r="D89" s="3"/>
      <c r="E89" s="7">
        <v>8.47</v>
      </c>
      <c r="F89" s="7">
        <v>16.987</v>
      </c>
      <c r="G89" s="3"/>
      <c r="H89" s="3"/>
    </row>
    <row r="90" spans="2:8">
      <c r="B90" s="7">
        <v>12.648</v>
      </c>
      <c r="C90" s="7">
        <v>19.331</v>
      </c>
      <c r="D90" s="3"/>
      <c r="E90" s="7">
        <v>18.172</v>
      </c>
      <c r="F90" s="7">
        <v>16.788</v>
      </c>
      <c r="G90" s="3"/>
      <c r="H90" s="3"/>
    </row>
    <row r="91" spans="2:8">
      <c r="B91" s="7">
        <v>27.137</v>
      </c>
      <c r="C91" s="7">
        <v>28.411</v>
      </c>
      <c r="D91" s="3"/>
      <c r="E91" s="7">
        <v>13.691</v>
      </c>
      <c r="F91" s="7">
        <v>19.482</v>
      </c>
      <c r="G91" s="3"/>
      <c r="H91" s="3"/>
    </row>
    <row r="92" spans="2:8">
      <c r="B92" s="7">
        <v>13.768</v>
      </c>
      <c r="C92" s="7">
        <v>20.262</v>
      </c>
      <c r="D92" s="3"/>
      <c r="E92" s="7">
        <v>10.251</v>
      </c>
      <c r="F92" s="7">
        <v>16.549</v>
      </c>
      <c r="G92" s="3"/>
      <c r="H92" s="3"/>
    </row>
    <row r="93" spans="2:8">
      <c r="B93" s="7">
        <v>14.113</v>
      </c>
      <c r="C93" s="7">
        <v>23.396</v>
      </c>
      <c r="D93" s="3"/>
      <c r="E93" s="7">
        <v>12.279</v>
      </c>
      <c r="F93" s="7">
        <v>35.609</v>
      </c>
      <c r="G93" s="3"/>
      <c r="H93" s="3"/>
    </row>
    <row r="94" spans="2:8">
      <c r="B94" s="7">
        <v>13.394</v>
      </c>
      <c r="C94" s="7">
        <v>20.921</v>
      </c>
      <c r="D94" s="3"/>
      <c r="E94" s="7">
        <v>9.749</v>
      </c>
      <c r="F94" s="7">
        <v>17.892</v>
      </c>
      <c r="G94" s="3"/>
      <c r="H94" s="3"/>
    </row>
    <row r="95" spans="2:8">
      <c r="B95" s="7">
        <v>12.6</v>
      </c>
      <c r="C95" s="7">
        <v>25.443</v>
      </c>
      <c r="D95" s="3"/>
      <c r="E95" s="7">
        <v>10.038</v>
      </c>
      <c r="F95" s="7">
        <v>17.225</v>
      </c>
      <c r="G95" s="3"/>
      <c r="H95" s="3"/>
    </row>
    <row r="96" spans="2:8">
      <c r="B96" s="7">
        <v>16.084</v>
      </c>
      <c r="C96" s="7">
        <v>21.062</v>
      </c>
      <c r="D96" s="3"/>
      <c r="E96" s="7">
        <v>9.741</v>
      </c>
      <c r="F96" s="7">
        <v>17.476</v>
      </c>
      <c r="G96" s="3"/>
      <c r="H96" s="3"/>
    </row>
    <row r="97" spans="2:8">
      <c r="B97" s="7">
        <v>26.392</v>
      </c>
      <c r="C97" s="7">
        <v>22.865</v>
      </c>
      <c r="D97" s="3"/>
      <c r="E97" s="7">
        <v>11.115</v>
      </c>
      <c r="F97" s="7">
        <v>17.453</v>
      </c>
      <c r="G97" s="3"/>
      <c r="H97" s="3"/>
    </row>
    <row r="98" spans="2:8">
      <c r="B98" s="7">
        <v>26.326</v>
      </c>
      <c r="C98" s="7">
        <v>18.906</v>
      </c>
      <c r="D98" s="3"/>
      <c r="E98" s="7">
        <v>10.769</v>
      </c>
      <c r="F98" s="7">
        <v>18.501</v>
      </c>
      <c r="G98" s="3"/>
      <c r="H98" s="3"/>
    </row>
    <row r="99" spans="2:8">
      <c r="B99" s="7">
        <v>25.321</v>
      </c>
      <c r="C99" s="7">
        <v>19.875</v>
      </c>
      <c r="D99" s="3"/>
      <c r="E99" s="7">
        <v>9.97</v>
      </c>
      <c r="F99" s="7">
        <v>24.321</v>
      </c>
      <c r="G99" s="3"/>
      <c r="H99" s="3"/>
    </row>
    <row r="100" spans="2:8">
      <c r="B100" s="7">
        <v>22.984</v>
      </c>
      <c r="C100" s="7">
        <v>18.698</v>
      </c>
      <c r="D100" s="3"/>
      <c r="E100" s="7">
        <v>11.882</v>
      </c>
      <c r="F100" s="7">
        <v>22.126</v>
      </c>
      <c r="G100" s="3"/>
      <c r="H100" s="3"/>
    </row>
    <row r="101" spans="2:8">
      <c r="B101" s="7">
        <v>14.951</v>
      </c>
      <c r="C101" s="7">
        <v>20.089</v>
      </c>
      <c r="D101" s="3"/>
      <c r="E101" s="7">
        <v>12.108</v>
      </c>
      <c r="F101" s="7">
        <v>16.669</v>
      </c>
      <c r="G101" s="3"/>
      <c r="H101" s="3"/>
    </row>
    <row r="102" spans="2:8">
      <c r="B102" s="7">
        <v>12.171</v>
      </c>
      <c r="C102" s="7">
        <v>17.851</v>
      </c>
      <c r="D102" s="3"/>
      <c r="E102" s="7">
        <v>14.064</v>
      </c>
      <c r="F102" s="7">
        <v>18.855</v>
      </c>
      <c r="G102" s="3"/>
      <c r="H102" s="3"/>
    </row>
    <row r="103" spans="2:8">
      <c r="B103" s="7">
        <v>13.259</v>
      </c>
      <c r="C103" s="7">
        <v>18.959</v>
      </c>
      <c r="D103" s="3"/>
      <c r="E103" s="7">
        <v>35.439</v>
      </c>
      <c r="F103" s="7">
        <v>17.65</v>
      </c>
      <c r="G103" s="3"/>
      <c r="H103" s="3"/>
    </row>
    <row r="104" spans="2:8">
      <c r="B104" s="7">
        <v>14.741</v>
      </c>
      <c r="C104" s="7">
        <v>17.788</v>
      </c>
      <c r="D104" s="3"/>
      <c r="E104" s="7">
        <v>12.724</v>
      </c>
      <c r="F104" s="7">
        <v>16.294</v>
      </c>
      <c r="G104" s="3"/>
      <c r="H104" s="3"/>
    </row>
    <row r="105" spans="2:8">
      <c r="B105" s="7">
        <v>15.023</v>
      </c>
      <c r="C105" s="7">
        <v>18.937</v>
      </c>
      <c r="D105" s="3"/>
      <c r="E105" s="7">
        <v>10.552</v>
      </c>
      <c r="F105" s="7">
        <v>17.157</v>
      </c>
      <c r="G105" s="3"/>
      <c r="H105" s="3"/>
    </row>
    <row r="106" spans="2:8">
      <c r="B106" s="7">
        <v>14.949</v>
      </c>
      <c r="C106" s="7">
        <v>17.247</v>
      </c>
      <c r="D106" s="3"/>
      <c r="E106" s="7">
        <v>15.724</v>
      </c>
      <c r="F106" s="7">
        <v>18.274</v>
      </c>
      <c r="G106" s="3"/>
      <c r="H106" s="3"/>
    </row>
    <row r="107" spans="2:8">
      <c r="B107" s="7">
        <v>15.359</v>
      </c>
      <c r="C107" s="7">
        <v>19.794</v>
      </c>
      <c r="D107" s="3"/>
      <c r="E107" s="7">
        <v>9.615</v>
      </c>
      <c r="F107" s="7">
        <v>22.987</v>
      </c>
      <c r="G107" s="3"/>
      <c r="H107" s="3"/>
    </row>
    <row r="108" spans="2:8">
      <c r="B108" s="7">
        <v>14.57</v>
      </c>
      <c r="C108" s="7">
        <v>17.738</v>
      </c>
      <c r="D108" s="3"/>
      <c r="E108" s="7">
        <v>12.088</v>
      </c>
      <c r="F108" s="7">
        <v>17.812</v>
      </c>
      <c r="G108" s="3"/>
      <c r="H108" s="3"/>
    </row>
    <row r="109" spans="2:8">
      <c r="B109" s="7">
        <v>18.125</v>
      </c>
      <c r="C109" s="7">
        <v>18.38</v>
      </c>
      <c r="D109" s="3"/>
      <c r="E109" s="7">
        <v>12.493</v>
      </c>
      <c r="F109" s="7">
        <v>16.545</v>
      </c>
      <c r="G109" s="3"/>
      <c r="H109" s="3"/>
    </row>
    <row r="110" spans="2:8">
      <c r="B110" s="7">
        <v>17.558</v>
      </c>
      <c r="C110" s="7">
        <v>22.812</v>
      </c>
      <c r="D110" s="3"/>
      <c r="E110" s="7">
        <v>22.047</v>
      </c>
      <c r="F110" s="7">
        <v>52.741</v>
      </c>
      <c r="G110" s="3"/>
      <c r="H110" s="3"/>
    </row>
    <row r="111" spans="2:8">
      <c r="B111" s="7">
        <v>16.631</v>
      </c>
      <c r="C111" s="7">
        <v>14.994</v>
      </c>
      <c r="D111" s="3"/>
      <c r="E111" s="7">
        <v>20.107</v>
      </c>
      <c r="F111" s="7">
        <v>28.829</v>
      </c>
      <c r="G111" s="3"/>
      <c r="H111" s="3"/>
    </row>
    <row r="112" spans="2:8">
      <c r="B112" s="7">
        <v>29.222</v>
      </c>
      <c r="C112" s="7">
        <v>10.252</v>
      </c>
      <c r="D112" s="3"/>
      <c r="E112" s="7">
        <v>27.333</v>
      </c>
      <c r="F112" s="7">
        <v>17.117</v>
      </c>
      <c r="G112" s="3"/>
      <c r="H112" s="3"/>
    </row>
    <row r="113" spans="2:8">
      <c r="B113" s="7">
        <v>14.415</v>
      </c>
      <c r="C113" s="7">
        <v>12.27</v>
      </c>
      <c r="D113" s="3"/>
      <c r="E113" s="7">
        <v>25.328</v>
      </c>
      <c r="F113" s="7">
        <v>17.174</v>
      </c>
      <c r="G113" s="3"/>
      <c r="H113" s="3"/>
    </row>
    <row r="114" spans="2:8">
      <c r="B114" s="7">
        <v>17.099</v>
      </c>
      <c r="C114" s="7">
        <v>10.836</v>
      </c>
      <c r="D114" s="3"/>
      <c r="E114" s="7">
        <v>18.499</v>
      </c>
      <c r="F114" s="7">
        <v>16.802</v>
      </c>
      <c r="G114" s="3"/>
      <c r="H114" s="3"/>
    </row>
    <row r="115" spans="2:8">
      <c r="B115" s="7">
        <v>19.451</v>
      </c>
      <c r="C115" s="7">
        <v>12.099</v>
      </c>
      <c r="D115" s="3"/>
      <c r="E115" s="7">
        <v>22.511</v>
      </c>
      <c r="F115" s="7">
        <v>26.623</v>
      </c>
      <c r="G115" s="3"/>
      <c r="H115" s="3"/>
    </row>
    <row r="116" spans="2:8">
      <c r="B116" s="7">
        <v>15.83</v>
      </c>
      <c r="C116" s="7">
        <v>12.139</v>
      </c>
      <c r="D116" s="3"/>
      <c r="E116" s="7">
        <v>22.066</v>
      </c>
      <c r="F116" s="7">
        <v>19.617</v>
      </c>
      <c r="G116" s="3"/>
      <c r="H116" s="3"/>
    </row>
    <row r="117" spans="2:8">
      <c r="B117" s="7">
        <v>18.03</v>
      </c>
      <c r="C117" s="7">
        <v>10.231</v>
      </c>
      <c r="D117" s="3"/>
      <c r="E117" s="7">
        <v>20.235</v>
      </c>
      <c r="F117" s="7">
        <v>20.174</v>
      </c>
      <c r="G117" s="3"/>
      <c r="H117" s="3"/>
    </row>
    <row r="118" spans="2:8">
      <c r="B118" s="7">
        <v>15.633</v>
      </c>
      <c r="C118" s="7">
        <v>10.174</v>
      </c>
      <c r="D118" s="3"/>
      <c r="E118" s="7"/>
      <c r="F118" s="7">
        <v>37.248</v>
      </c>
      <c r="G118" s="3"/>
      <c r="H118" s="3"/>
    </row>
    <row r="119" spans="2:8">
      <c r="B119" s="7">
        <v>13.436</v>
      </c>
      <c r="C119" s="7">
        <v>28.672</v>
      </c>
      <c r="D119" s="3"/>
      <c r="E119" s="7"/>
      <c r="F119" s="7">
        <v>22.392</v>
      </c>
      <c r="G119" s="3"/>
      <c r="H119" s="3"/>
    </row>
    <row r="120" spans="2:8">
      <c r="B120" s="7">
        <v>12.11</v>
      </c>
      <c r="C120" s="7">
        <v>20.232</v>
      </c>
      <c r="D120" s="3"/>
      <c r="E120" s="7"/>
      <c r="F120" s="7">
        <v>30.872</v>
      </c>
      <c r="G120" s="3"/>
      <c r="H120" s="3"/>
    </row>
    <row r="121" spans="2:8">
      <c r="B121" s="7">
        <v>12.1</v>
      </c>
      <c r="C121" s="7">
        <v>12.691</v>
      </c>
      <c r="D121" s="3"/>
      <c r="E121" s="7"/>
      <c r="F121" s="7">
        <v>30.335</v>
      </c>
      <c r="G121" s="3"/>
      <c r="H121" s="3"/>
    </row>
    <row r="122" spans="2:8">
      <c r="B122" s="7">
        <v>14.512</v>
      </c>
      <c r="C122" s="7">
        <v>15.913</v>
      </c>
      <c r="D122" s="3"/>
      <c r="E122" s="7"/>
      <c r="F122" s="7">
        <v>20.538</v>
      </c>
      <c r="G122" s="3"/>
      <c r="H122" s="3"/>
    </row>
    <row r="123" spans="2:8">
      <c r="B123" s="7">
        <v>12.101</v>
      </c>
      <c r="C123" s="7">
        <v>14.749</v>
      </c>
      <c r="D123" s="3"/>
      <c r="E123" s="7"/>
      <c r="F123" s="7">
        <v>19.307</v>
      </c>
      <c r="G123" s="3"/>
      <c r="H123" s="3"/>
    </row>
    <row r="124" spans="2:8">
      <c r="B124" s="7">
        <v>12.616</v>
      </c>
      <c r="C124" s="7">
        <v>13.703</v>
      </c>
      <c r="D124" s="3"/>
      <c r="E124" s="7"/>
      <c r="F124" s="7">
        <v>21.793</v>
      </c>
      <c r="G124" s="3"/>
      <c r="H124" s="3"/>
    </row>
    <row r="125" spans="2:8">
      <c r="B125" s="7">
        <v>16.724</v>
      </c>
      <c r="C125" s="7">
        <v>14.78</v>
      </c>
      <c r="D125" s="3"/>
      <c r="E125" s="7"/>
      <c r="F125" s="7">
        <v>3.321</v>
      </c>
      <c r="G125" s="3"/>
      <c r="H125" s="3"/>
    </row>
    <row r="126" spans="2:8">
      <c r="B126" s="7">
        <v>15.733</v>
      </c>
      <c r="C126" s="7">
        <v>12.651</v>
      </c>
      <c r="D126" s="3"/>
      <c r="E126" s="7"/>
      <c r="F126" s="7">
        <v>2.94</v>
      </c>
      <c r="G126" s="3"/>
      <c r="H126" s="3"/>
    </row>
    <row r="127" spans="2:8">
      <c r="B127" s="7">
        <v>11.457</v>
      </c>
      <c r="C127" s="7">
        <v>12.378</v>
      </c>
      <c r="D127" s="3"/>
      <c r="E127" s="7"/>
      <c r="F127" s="7">
        <v>3.559</v>
      </c>
      <c r="G127" s="3"/>
      <c r="H127" s="3"/>
    </row>
    <row r="128" spans="2:8">
      <c r="B128" s="7">
        <v>12.196</v>
      </c>
      <c r="C128" s="7">
        <v>14.679</v>
      </c>
      <c r="D128" s="3"/>
      <c r="E128" s="7"/>
      <c r="F128" s="7">
        <v>3.648</v>
      </c>
      <c r="G128" s="3"/>
      <c r="H128" s="3"/>
    </row>
    <row r="129" spans="2:8">
      <c r="B129" s="7">
        <v>13.412</v>
      </c>
      <c r="C129" s="7">
        <v>10.869</v>
      </c>
      <c r="D129" s="3"/>
      <c r="E129" s="7"/>
      <c r="F129" s="7">
        <v>2.826</v>
      </c>
      <c r="G129" s="3"/>
      <c r="H129" s="3"/>
    </row>
    <row r="130" spans="2:8">
      <c r="B130" s="7">
        <v>12.923</v>
      </c>
      <c r="C130" s="7">
        <v>11.776</v>
      </c>
      <c r="D130" s="3"/>
      <c r="E130" s="7"/>
      <c r="F130" s="7">
        <v>3.139</v>
      </c>
      <c r="G130" s="3"/>
      <c r="H130" s="3"/>
    </row>
    <row r="131" spans="2:8">
      <c r="B131" s="7">
        <v>11.441</v>
      </c>
      <c r="C131" s="7">
        <v>11.773</v>
      </c>
      <c r="D131" s="3"/>
      <c r="E131" s="7"/>
      <c r="F131" s="7">
        <v>2.628</v>
      </c>
      <c r="G131" s="3"/>
      <c r="H131" s="3"/>
    </row>
    <row r="132" spans="2:8">
      <c r="B132" s="7">
        <v>13.355</v>
      </c>
      <c r="C132" s="7">
        <v>11.256</v>
      </c>
      <c r="D132" s="3"/>
      <c r="E132" s="7"/>
      <c r="F132" s="7">
        <v>3.036</v>
      </c>
      <c r="G132" s="3"/>
      <c r="H132" s="3"/>
    </row>
    <row r="133" spans="2:8">
      <c r="B133" s="7">
        <v>14.163</v>
      </c>
      <c r="C133" s="7">
        <v>10.946</v>
      </c>
      <c r="D133" s="3"/>
      <c r="E133" s="7"/>
      <c r="F133" s="7">
        <v>4.079</v>
      </c>
      <c r="G133" s="3"/>
      <c r="H133" s="3"/>
    </row>
    <row r="134" spans="2:8">
      <c r="B134" s="7">
        <v>12.234</v>
      </c>
      <c r="C134" s="7">
        <v>11.122</v>
      </c>
      <c r="D134" s="3"/>
      <c r="E134" s="7"/>
      <c r="F134" s="7">
        <v>2.991</v>
      </c>
      <c r="G134" s="3"/>
      <c r="H134" s="3"/>
    </row>
    <row r="135" spans="2:8">
      <c r="B135" s="7">
        <v>11.627</v>
      </c>
      <c r="C135" s="7">
        <v>14.511</v>
      </c>
      <c r="D135" s="3"/>
      <c r="E135" s="7"/>
      <c r="F135" s="7">
        <v>9.641</v>
      </c>
      <c r="G135" s="3"/>
      <c r="H135" s="3"/>
    </row>
    <row r="136" spans="2:8">
      <c r="B136" s="7">
        <v>12.171</v>
      </c>
      <c r="C136" s="7">
        <v>13.498</v>
      </c>
      <c r="D136" s="3"/>
      <c r="E136" s="7"/>
      <c r="F136" s="7">
        <v>6.539</v>
      </c>
      <c r="G136" s="3"/>
      <c r="H136" s="3"/>
    </row>
    <row r="137" spans="2:8">
      <c r="B137" s="7">
        <v>11.519</v>
      </c>
      <c r="C137" s="7">
        <v>13.395</v>
      </c>
      <c r="D137" s="3"/>
      <c r="E137" s="7"/>
      <c r="F137" s="7">
        <v>3.05</v>
      </c>
      <c r="G137" s="3"/>
      <c r="H137" s="3"/>
    </row>
    <row r="138" spans="2:8">
      <c r="B138" s="7">
        <v>13.26</v>
      </c>
      <c r="C138" s="7"/>
      <c r="D138" s="3"/>
      <c r="E138" s="7"/>
      <c r="F138" s="7">
        <v>3.323</v>
      </c>
      <c r="G138" s="3"/>
      <c r="H138" s="3"/>
    </row>
    <row r="139" spans="2:8">
      <c r="B139" s="7">
        <v>24.649</v>
      </c>
      <c r="C139" s="7"/>
      <c r="D139" s="3"/>
      <c r="E139" s="7"/>
      <c r="F139" s="7">
        <v>3.371</v>
      </c>
      <c r="G139" s="3"/>
      <c r="H139" s="3"/>
    </row>
    <row r="140" spans="2:9">
      <c r="B140" s="7">
        <v>12.775</v>
      </c>
      <c r="C140" s="7"/>
      <c r="D140" s="3"/>
      <c r="E140" s="7"/>
      <c r="F140" s="7"/>
      <c r="G140" s="3"/>
      <c r="H140" s="3"/>
      <c r="I140" s="7"/>
    </row>
    <row r="141" spans="2:9">
      <c r="B141" s="7">
        <v>15.012</v>
      </c>
      <c r="C141" s="7"/>
      <c r="D141" s="3"/>
      <c r="E141" s="7"/>
      <c r="F141" s="7"/>
      <c r="G141" s="3"/>
      <c r="H141" s="3"/>
      <c r="I141" s="7"/>
    </row>
    <row r="142" spans="2:9">
      <c r="B142" s="7">
        <v>12.974</v>
      </c>
      <c r="C142" s="7"/>
      <c r="D142" s="3"/>
      <c r="E142" s="7"/>
      <c r="F142" s="7"/>
      <c r="G142" s="3"/>
      <c r="H142" s="3"/>
      <c r="I142" s="7"/>
    </row>
    <row r="143" spans="2:9">
      <c r="B143" s="7">
        <v>19.153</v>
      </c>
      <c r="C143" s="7"/>
      <c r="D143" s="3"/>
      <c r="E143" s="7"/>
      <c r="F143" s="7"/>
      <c r="G143" s="3"/>
      <c r="H143" s="3"/>
      <c r="I143" s="7"/>
    </row>
    <row r="144" spans="2:9">
      <c r="B144" s="7">
        <v>15.36</v>
      </c>
      <c r="C144" s="7"/>
      <c r="D144" s="3"/>
      <c r="E144" s="4"/>
      <c r="F144" s="4"/>
      <c r="G144" s="3"/>
      <c r="H144" s="3"/>
      <c r="I144" s="7"/>
    </row>
    <row r="145" spans="2:9">
      <c r="B145" s="7">
        <v>21.546</v>
      </c>
      <c r="C145" s="7"/>
      <c r="D145" s="3"/>
      <c r="E145" s="4"/>
      <c r="F145" s="4"/>
      <c r="G145" s="3"/>
      <c r="H145" s="3"/>
      <c r="I145" s="7"/>
    </row>
    <row r="146" spans="2:9">
      <c r="B146" s="7">
        <v>16.76</v>
      </c>
      <c r="C146" s="7"/>
      <c r="D146" s="3"/>
      <c r="E146" s="4"/>
      <c r="F146" s="4"/>
      <c r="G146" s="3"/>
      <c r="H146" s="3"/>
      <c r="I146" s="7"/>
    </row>
    <row r="147" spans="2:9">
      <c r="B147" s="7">
        <v>15.644</v>
      </c>
      <c r="C147" s="7"/>
      <c r="D147" s="3"/>
      <c r="E147" s="4"/>
      <c r="F147" s="4"/>
      <c r="G147" s="3"/>
      <c r="H147" s="3"/>
      <c r="I147" s="7"/>
    </row>
    <row r="148" spans="2:9">
      <c r="B148" s="7">
        <v>25.614</v>
      </c>
      <c r="C148" s="7"/>
      <c r="D148" s="3"/>
      <c r="E148" s="4"/>
      <c r="F148" s="4"/>
      <c r="G148" s="3"/>
      <c r="H148" s="3"/>
      <c r="I148" s="7"/>
    </row>
    <row r="149" spans="2:9">
      <c r="B149" s="7">
        <v>25.403</v>
      </c>
      <c r="C149" s="7"/>
      <c r="D149" s="3"/>
      <c r="E149" s="4"/>
      <c r="F149" s="4"/>
      <c r="G149" s="3"/>
      <c r="H149" s="3"/>
      <c r="I149" s="7"/>
    </row>
    <row r="150" spans="2:9">
      <c r="B150" s="7">
        <v>25.298</v>
      </c>
      <c r="C150" s="7"/>
      <c r="D150" s="3"/>
      <c r="E150" s="4"/>
      <c r="F150" s="4"/>
      <c r="G150" s="3"/>
      <c r="H150" s="3"/>
      <c r="I150" s="7"/>
    </row>
    <row r="151" spans="2:9">
      <c r="B151" s="7">
        <v>19.29</v>
      </c>
      <c r="C151" s="7"/>
      <c r="D151" s="3"/>
      <c r="E151" s="4"/>
      <c r="F151" s="4"/>
      <c r="G151" s="3"/>
      <c r="H151" s="3"/>
      <c r="I151" s="7"/>
    </row>
    <row r="152" spans="2:9">
      <c r="B152" s="7">
        <v>15.468</v>
      </c>
      <c r="C152" s="7"/>
      <c r="D152" s="3"/>
      <c r="E152" s="4"/>
      <c r="F152" s="4"/>
      <c r="G152" s="3"/>
      <c r="H152" s="3"/>
      <c r="I152" s="7"/>
    </row>
    <row r="153" spans="2:9">
      <c r="B153" s="7">
        <v>20.637</v>
      </c>
      <c r="C153" s="7"/>
      <c r="D153" s="3"/>
      <c r="E153" s="4"/>
      <c r="F153" s="4"/>
      <c r="G153" s="3"/>
      <c r="H153" s="3"/>
      <c r="I153" s="7"/>
    </row>
    <row r="154" spans="2:9">
      <c r="B154" s="7">
        <v>13.335</v>
      </c>
      <c r="C154" s="7"/>
      <c r="D154" s="3"/>
      <c r="E154" s="4"/>
      <c r="F154" s="4"/>
      <c r="G154" s="3"/>
      <c r="H154" s="3"/>
      <c r="I154" s="7"/>
    </row>
    <row r="155" spans="2:8">
      <c r="B155" s="7">
        <v>16.733</v>
      </c>
      <c r="C155" s="7"/>
      <c r="D155" s="3"/>
      <c r="E155" s="4"/>
      <c r="F155" s="4"/>
      <c r="G155" s="3"/>
      <c r="H155" s="3"/>
    </row>
    <row r="156" spans="2:8">
      <c r="B156" s="7">
        <v>41.246</v>
      </c>
      <c r="C156" s="7"/>
      <c r="D156" s="3"/>
      <c r="E156" s="3"/>
      <c r="F156" s="3"/>
      <c r="G156" s="3"/>
      <c r="H156" s="3"/>
    </row>
    <row r="157" spans="2:8">
      <c r="B157" s="7">
        <v>17.914</v>
      </c>
      <c r="C157" s="7"/>
      <c r="D157" s="3"/>
      <c r="E157" s="3"/>
      <c r="F157" s="3"/>
      <c r="G157" s="3"/>
      <c r="H157" s="3"/>
    </row>
    <row r="158" spans="2:8">
      <c r="B158" s="7">
        <v>13.199</v>
      </c>
      <c r="C158" s="7"/>
      <c r="D158" s="3"/>
      <c r="E158" s="3"/>
      <c r="F158" s="3"/>
      <c r="G158" s="3"/>
      <c r="H158" s="3"/>
    </row>
    <row r="159" spans="2:8">
      <c r="B159" s="7">
        <v>11.524</v>
      </c>
      <c r="C159" s="7"/>
      <c r="D159" s="3"/>
      <c r="E159" s="3"/>
      <c r="F159" s="3"/>
      <c r="G159" s="3"/>
      <c r="H159" s="3"/>
    </row>
    <row r="160" spans="2:8">
      <c r="B160" s="7">
        <v>20.064</v>
      </c>
      <c r="C160" s="7"/>
      <c r="D160" s="3"/>
      <c r="E160" s="3"/>
      <c r="F160" s="3"/>
      <c r="G160" s="3"/>
      <c r="H160" s="3"/>
    </row>
    <row r="161" spans="2:8">
      <c r="B161" s="7">
        <v>12.3</v>
      </c>
      <c r="C161" s="7"/>
      <c r="D161" s="3"/>
      <c r="E161" s="3"/>
      <c r="F161" s="3"/>
      <c r="G161" s="3"/>
      <c r="H161" s="3"/>
    </row>
    <row r="162" spans="2:8">
      <c r="B162" s="7">
        <v>11.889</v>
      </c>
      <c r="C162" s="7"/>
      <c r="D162" s="3"/>
      <c r="E162" s="3"/>
      <c r="F162" s="3"/>
      <c r="G162" s="3"/>
      <c r="H162" s="3"/>
    </row>
    <row r="163" spans="2:8">
      <c r="B163" s="7">
        <v>11.821</v>
      </c>
      <c r="C163" s="7"/>
      <c r="D163" s="3"/>
      <c r="E163" s="3"/>
      <c r="F163" s="3"/>
      <c r="G163" s="3"/>
      <c r="H163" s="3"/>
    </row>
    <row r="164" spans="2:8">
      <c r="B164" s="7">
        <v>12.297</v>
      </c>
      <c r="C164" s="7"/>
      <c r="D164" s="3"/>
      <c r="E164" s="3"/>
      <c r="F164" s="3"/>
      <c r="G164" s="3"/>
      <c r="H164" s="3"/>
    </row>
    <row r="165" spans="2:8">
      <c r="B165" s="7">
        <v>18.14</v>
      </c>
      <c r="C165" s="7"/>
      <c r="D165" s="3"/>
      <c r="E165" s="3"/>
      <c r="F165" s="3"/>
      <c r="G165" s="3"/>
      <c r="H165" s="3"/>
    </row>
    <row r="166" spans="2:8">
      <c r="B166" s="7">
        <v>12.761</v>
      </c>
      <c r="C166" s="7"/>
      <c r="D166" s="3"/>
      <c r="E166" s="3"/>
      <c r="F166" s="3"/>
      <c r="G166" s="3"/>
      <c r="H166" s="3"/>
    </row>
    <row r="167" spans="2:8">
      <c r="B167" s="7">
        <v>11.209</v>
      </c>
      <c r="C167" s="7"/>
      <c r="D167" s="3"/>
      <c r="E167" s="3"/>
      <c r="F167" s="3"/>
      <c r="G167" s="3"/>
      <c r="H167" s="3"/>
    </row>
    <row r="168" spans="2:8">
      <c r="B168" s="7">
        <v>11.203</v>
      </c>
      <c r="C168" s="7"/>
      <c r="D168" s="3"/>
      <c r="E168" s="3"/>
      <c r="F168" s="3"/>
      <c r="G168" s="3"/>
      <c r="H168" s="3"/>
    </row>
    <row r="169" spans="2:8">
      <c r="B169" s="7">
        <v>14.215</v>
      </c>
      <c r="C169" s="7"/>
      <c r="D169" s="3"/>
      <c r="E169" s="3"/>
      <c r="F169" s="3"/>
      <c r="G169" s="3"/>
      <c r="H169" s="3"/>
    </row>
    <row r="170" spans="2:8">
      <c r="B170" s="7">
        <v>12.137</v>
      </c>
      <c r="C170" s="7"/>
      <c r="D170" s="3"/>
      <c r="E170" s="3"/>
      <c r="F170" s="3"/>
      <c r="G170" s="3"/>
      <c r="H170" s="3"/>
    </row>
    <row r="171" spans="2:8">
      <c r="B171" s="7">
        <v>15.097</v>
      </c>
      <c r="C171" s="7"/>
      <c r="D171" s="3"/>
      <c r="E171" s="3"/>
      <c r="F171" s="3"/>
      <c r="G171" s="3"/>
      <c r="H171" s="3"/>
    </row>
    <row r="172" spans="2:8">
      <c r="B172" s="7">
        <v>11.765</v>
      </c>
      <c r="C172" s="7"/>
      <c r="D172" s="3"/>
      <c r="E172" s="3"/>
      <c r="F172" s="3"/>
      <c r="G172" s="3"/>
      <c r="H172" s="3"/>
    </row>
    <row r="173" spans="2:8">
      <c r="B173" s="7">
        <v>11.875</v>
      </c>
      <c r="C173" s="7"/>
      <c r="D173" s="3"/>
      <c r="E173" s="3"/>
      <c r="F173" s="3"/>
      <c r="G173" s="3"/>
      <c r="H173" s="3"/>
    </row>
    <row r="174" spans="2:8">
      <c r="B174" s="7">
        <v>11.598</v>
      </c>
      <c r="C174" s="7"/>
      <c r="D174" s="3"/>
      <c r="E174" s="3"/>
      <c r="F174" s="3"/>
      <c r="G174" s="3"/>
      <c r="H174" s="3"/>
    </row>
    <row r="175" spans="2:8">
      <c r="B175" s="7">
        <v>12.384</v>
      </c>
      <c r="C175" s="7"/>
      <c r="D175" s="3"/>
      <c r="E175" s="3"/>
      <c r="F175" s="3"/>
      <c r="G175" s="3"/>
      <c r="H175" s="3"/>
    </row>
    <row r="176" spans="2:8">
      <c r="B176" s="7">
        <v>12.079</v>
      </c>
      <c r="C176" s="7"/>
      <c r="D176" s="3"/>
      <c r="E176" s="3"/>
      <c r="F176" s="3"/>
      <c r="G176" s="3"/>
      <c r="H176" s="3"/>
    </row>
    <row r="177" spans="2:8">
      <c r="B177" s="7">
        <v>12.431</v>
      </c>
      <c r="C177" s="7"/>
      <c r="D177" s="3"/>
      <c r="E177" s="3"/>
      <c r="F177" s="3"/>
      <c r="G177" s="3"/>
      <c r="H177" s="3"/>
    </row>
    <row r="178" spans="2:8">
      <c r="B178" s="7">
        <v>11.386</v>
      </c>
      <c r="C178" s="7"/>
      <c r="D178" s="3"/>
      <c r="E178" s="3"/>
      <c r="F178" s="3"/>
      <c r="G178" s="3"/>
      <c r="H178" s="3"/>
    </row>
    <row r="179" spans="2:8">
      <c r="B179" s="7">
        <v>11.196</v>
      </c>
      <c r="C179" s="7"/>
      <c r="D179" s="3"/>
      <c r="E179" s="3"/>
      <c r="F179" s="3"/>
      <c r="G179" s="3"/>
      <c r="H179" s="3"/>
    </row>
    <row r="180" spans="2:8">
      <c r="B180" s="7">
        <v>12.604</v>
      </c>
      <c r="C180" s="7"/>
      <c r="D180" s="3"/>
      <c r="E180" s="3"/>
      <c r="F180" s="3"/>
      <c r="G180" s="3"/>
      <c r="H180" s="3"/>
    </row>
    <row r="181" spans="2:8">
      <c r="B181" s="7">
        <v>15.768</v>
      </c>
      <c r="C181" s="7"/>
      <c r="D181" s="3"/>
      <c r="E181" s="3"/>
      <c r="F181" s="3"/>
      <c r="G181" s="3"/>
      <c r="H181" s="3"/>
    </row>
    <row r="182" spans="2:8">
      <c r="B182" s="7">
        <v>25.647</v>
      </c>
      <c r="C182" s="7"/>
      <c r="D182" s="3"/>
      <c r="E182" s="3"/>
      <c r="F182" s="3"/>
      <c r="G182" s="3"/>
      <c r="H182" s="3"/>
    </row>
    <row r="183" spans="2:8">
      <c r="B183" s="7">
        <v>12.162</v>
      </c>
      <c r="C183" s="7"/>
      <c r="D183" s="3"/>
      <c r="E183" s="3"/>
      <c r="F183" s="3"/>
      <c r="G183" s="3"/>
      <c r="H183" s="3"/>
    </row>
    <row r="184" spans="2:8">
      <c r="B184" s="7">
        <v>16.262</v>
      </c>
      <c r="C184" s="7"/>
      <c r="D184" s="3"/>
      <c r="E184" s="3"/>
      <c r="F184" s="3"/>
      <c r="G184" s="3"/>
      <c r="H184" s="3"/>
    </row>
    <row r="185" spans="2:8">
      <c r="B185" s="7">
        <v>13.745</v>
      </c>
      <c r="C185" s="7"/>
      <c r="D185" s="3"/>
      <c r="E185" s="3"/>
      <c r="F185" s="3"/>
      <c r="G185" s="3"/>
      <c r="H185" s="3"/>
    </row>
    <row r="186" spans="2:8">
      <c r="B186" s="7">
        <v>12.048</v>
      </c>
      <c r="C186" s="7"/>
      <c r="D186" s="3"/>
      <c r="E186" s="3"/>
      <c r="F186" s="3"/>
      <c r="G186" s="3"/>
      <c r="H186" s="3"/>
    </row>
    <row r="187" spans="2:8">
      <c r="B187" s="7">
        <v>12.873</v>
      </c>
      <c r="C187" s="7"/>
      <c r="D187" s="3"/>
      <c r="E187" s="3"/>
      <c r="F187" s="3"/>
      <c r="G187" s="3"/>
      <c r="H187" s="3"/>
    </row>
    <row r="188" spans="2:8">
      <c r="B188" s="7">
        <v>27.936</v>
      </c>
      <c r="C188" s="7"/>
      <c r="D188" s="3"/>
      <c r="E188" s="3"/>
      <c r="F188" s="3"/>
      <c r="G188" s="3"/>
      <c r="H188" s="3"/>
    </row>
    <row r="189" spans="2:8">
      <c r="B189" s="7">
        <v>21.706</v>
      </c>
      <c r="C189" s="7"/>
      <c r="D189" s="3"/>
      <c r="E189" s="3"/>
      <c r="F189" s="3"/>
      <c r="G189" s="3"/>
      <c r="H189" s="3"/>
    </row>
    <row r="190" spans="2:8">
      <c r="B190" s="7">
        <v>21.116</v>
      </c>
      <c r="C190" s="7"/>
      <c r="D190" s="3"/>
      <c r="E190" s="3"/>
      <c r="F190" s="3"/>
      <c r="G190" s="3"/>
      <c r="H190" s="3"/>
    </row>
    <row r="191" spans="2:8">
      <c r="B191" s="7">
        <v>21.32</v>
      </c>
      <c r="D191" s="3"/>
      <c r="E191" s="3"/>
      <c r="F191" s="3"/>
      <c r="G191" s="3"/>
      <c r="H191" s="3"/>
    </row>
    <row r="192" spans="2:8">
      <c r="B192" s="7">
        <v>21.678</v>
      </c>
      <c r="D192" s="3"/>
      <c r="E192" s="3"/>
      <c r="F192" s="3"/>
      <c r="G192" s="3"/>
      <c r="H192" s="3"/>
    </row>
    <row r="193" spans="2:8">
      <c r="B193" s="7">
        <v>22.597</v>
      </c>
      <c r="D193" s="3"/>
      <c r="E193" s="3"/>
      <c r="F193" s="3"/>
      <c r="G193" s="3"/>
      <c r="H193" s="3"/>
    </row>
    <row r="194" spans="2:8">
      <c r="B194" s="7">
        <v>25.544</v>
      </c>
      <c r="D194" s="3"/>
      <c r="E194" s="3"/>
      <c r="F194" s="3"/>
      <c r="G194" s="3"/>
      <c r="H194" s="3"/>
    </row>
    <row r="195" spans="2:8">
      <c r="B195" s="7">
        <v>22.058</v>
      </c>
      <c r="D195" s="3"/>
      <c r="E195" s="3"/>
      <c r="F195" s="3"/>
      <c r="G195" s="3"/>
      <c r="H195" s="3"/>
    </row>
    <row r="196" spans="2:8">
      <c r="B196" s="7">
        <v>19.78</v>
      </c>
      <c r="D196" s="3"/>
      <c r="E196" s="3"/>
      <c r="F196" s="3"/>
      <c r="G196" s="3"/>
      <c r="H196" s="3"/>
    </row>
    <row r="197" spans="2:8">
      <c r="B197" s="7">
        <v>19.538</v>
      </c>
      <c r="D197" s="3"/>
      <c r="E197" s="3"/>
      <c r="F197" s="3"/>
      <c r="G197" s="3"/>
      <c r="H197" s="3"/>
    </row>
    <row r="198" spans="2:8">
      <c r="B198" s="7">
        <v>18.828</v>
      </c>
      <c r="D198" s="3"/>
      <c r="E198" s="3"/>
      <c r="F198" s="3"/>
      <c r="G198" s="3"/>
      <c r="H198" s="3"/>
    </row>
    <row r="199" spans="2:8">
      <c r="B199" s="7">
        <v>22.928</v>
      </c>
      <c r="D199" s="3"/>
      <c r="E199" s="3"/>
      <c r="F199" s="3"/>
      <c r="G199" s="3"/>
      <c r="H199" s="3"/>
    </row>
    <row r="200" spans="2:8">
      <c r="B200" s="7">
        <v>22.188</v>
      </c>
      <c r="D200" s="3"/>
      <c r="E200" s="3"/>
      <c r="F200" s="3"/>
      <c r="G200" s="3"/>
      <c r="H200" s="3"/>
    </row>
    <row r="201" spans="2:8">
      <c r="B201" s="7">
        <v>22.23</v>
      </c>
      <c r="D201" s="3"/>
      <c r="E201" s="3"/>
      <c r="F201" s="3"/>
      <c r="G201" s="3"/>
      <c r="H201" s="3"/>
    </row>
    <row r="202" spans="2:8">
      <c r="B202" s="7">
        <v>23.251</v>
      </c>
      <c r="D202" s="3"/>
      <c r="E202" s="3"/>
      <c r="F202" s="3"/>
      <c r="G202" s="3"/>
      <c r="H202" s="3"/>
    </row>
    <row r="203" spans="2:8">
      <c r="B203" s="7">
        <v>22.042</v>
      </c>
      <c r="D203" s="3"/>
      <c r="E203" s="3"/>
      <c r="F203" s="3"/>
      <c r="G203" s="3"/>
      <c r="H203" s="3"/>
    </row>
    <row r="204" spans="2:8">
      <c r="B204" s="7">
        <v>19.619</v>
      </c>
      <c r="D204" s="3"/>
      <c r="E204" s="3"/>
      <c r="F204" s="3"/>
      <c r="G204" s="3"/>
      <c r="H204" s="3"/>
    </row>
    <row r="205" spans="2:8">
      <c r="B205" s="7">
        <v>24.294</v>
      </c>
      <c r="D205" s="3"/>
      <c r="E205" s="3"/>
      <c r="F205" s="3"/>
      <c r="G205" s="3"/>
      <c r="H205" s="3"/>
    </row>
    <row r="206" spans="2:8">
      <c r="B206" s="7">
        <v>19.091</v>
      </c>
      <c r="D206" s="3"/>
      <c r="E206" s="3"/>
      <c r="F206" s="3"/>
      <c r="G206" s="3"/>
      <c r="H206" s="3"/>
    </row>
    <row r="207" spans="2:8">
      <c r="B207" s="7">
        <v>21.593</v>
      </c>
      <c r="D207" s="3"/>
      <c r="E207" s="3"/>
      <c r="F207" s="3"/>
      <c r="G207" s="3"/>
      <c r="H207" s="3"/>
    </row>
    <row r="208" spans="4:8">
      <c r="D208" s="3"/>
      <c r="E208" s="3"/>
      <c r="F208" s="3"/>
      <c r="G208" s="3"/>
      <c r="H208" s="3"/>
    </row>
    <row r="210" spans="1:6">
      <c r="A210" s="1" t="s">
        <v>45</v>
      </c>
      <c r="B210" s="6" t="s">
        <v>24</v>
      </c>
      <c r="C210" s="6" t="s">
        <v>26</v>
      </c>
      <c r="E210" s="6" t="s">
        <v>24</v>
      </c>
      <c r="F210" s="6" t="s">
        <v>26</v>
      </c>
    </row>
    <row r="211" spans="1:6">
      <c r="A211" s="48" t="s">
        <v>16</v>
      </c>
      <c r="B211" s="5">
        <v>2472</v>
      </c>
      <c r="C211" s="5">
        <v>2147</v>
      </c>
      <c r="E211" s="5">
        <v>369957</v>
      </c>
      <c r="F211" s="5">
        <v>343559</v>
      </c>
    </row>
    <row r="212" spans="2:6">
      <c r="B212" s="5">
        <v>2442</v>
      </c>
      <c r="C212" s="5">
        <v>2251</v>
      </c>
      <c r="E212" s="5">
        <v>341167</v>
      </c>
      <c r="F212" s="5">
        <v>358208</v>
      </c>
    </row>
    <row r="213" spans="2:6">
      <c r="B213" s="5">
        <v>2250</v>
      </c>
      <c r="C213" s="5">
        <v>2183</v>
      </c>
      <c r="E213" s="5">
        <v>345955</v>
      </c>
      <c r="F213" s="5">
        <v>360534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33"/>
  <sheetViews>
    <sheetView zoomScale="55" zoomScaleNormal="55" workbookViewId="0">
      <selection activeCell="E222" sqref="E222"/>
    </sheetView>
  </sheetViews>
  <sheetFormatPr defaultColWidth="8.66666666666667" defaultRowHeight="12.75"/>
  <cols>
    <col min="1" max="1" width="16.5" style="1" customWidth="1"/>
    <col min="2" max="2" width="12.8333333333333" style="1" customWidth="1"/>
    <col min="3" max="3" width="16.4166666666667" style="1" customWidth="1"/>
    <col min="4" max="4" width="16.0833333333333" style="1" customWidth="1"/>
    <col min="5" max="5" width="14.1666666666667" style="1" customWidth="1"/>
    <col min="6" max="6" width="15.5" style="1" customWidth="1"/>
    <col min="7" max="7" width="11.0833333333333" style="1" customWidth="1"/>
    <col min="8" max="8" width="10.75" style="1" customWidth="1"/>
    <col min="9" max="9" width="13.1666666666667" style="1" customWidth="1"/>
    <col min="10" max="16384" width="8.66666666666667" style="1"/>
  </cols>
  <sheetData>
    <row r="1" spans="1:1">
      <c r="A1" s="1" t="s">
        <v>57</v>
      </c>
    </row>
    <row r="2" spans="2:6">
      <c r="B2" s="6" t="s">
        <v>24</v>
      </c>
      <c r="C2" s="6" t="s">
        <v>26</v>
      </c>
      <c r="E2" s="6" t="s">
        <v>24</v>
      </c>
      <c r="F2" s="6" t="s">
        <v>26</v>
      </c>
    </row>
    <row r="3" spans="1:6">
      <c r="A3" s="6" t="s">
        <v>16</v>
      </c>
      <c r="B3" s="1">
        <v>0.13</v>
      </c>
      <c r="C3" s="1">
        <v>0.65</v>
      </c>
      <c r="D3" s="6" t="s">
        <v>20</v>
      </c>
      <c r="E3" s="1">
        <v>0.2</v>
      </c>
      <c r="F3" s="1">
        <v>0.3</v>
      </c>
    </row>
    <row r="4" spans="2:6">
      <c r="B4" s="1">
        <v>0.48</v>
      </c>
      <c r="C4" s="1">
        <v>0.73</v>
      </c>
      <c r="E4" s="1">
        <v>0.17</v>
      </c>
      <c r="F4" s="1">
        <v>0.3</v>
      </c>
    </row>
    <row r="5" spans="2:6">
      <c r="B5" s="1">
        <v>0.05</v>
      </c>
      <c r="C5" s="1">
        <v>0.36</v>
      </c>
      <c r="E5" s="1">
        <v>0.24</v>
      </c>
      <c r="F5" s="1">
        <v>0.49</v>
      </c>
    </row>
    <row r="6" spans="2:6">
      <c r="B6" s="1">
        <v>0.29</v>
      </c>
      <c r="C6" s="1">
        <v>0.42</v>
      </c>
      <c r="E6" s="1">
        <v>0.12</v>
      </c>
      <c r="F6" s="1">
        <v>0.08</v>
      </c>
    </row>
    <row r="7" spans="2:6">
      <c r="B7" s="1">
        <v>0.39</v>
      </c>
      <c r="C7" s="1">
        <v>0.57</v>
      </c>
      <c r="E7" s="1">
        <v>0.21</v>
      </c>
      <c r="F7" s="1">
        <v>0.51</v>
      </c>
    </row>
    <row r="8" spans="2:17">
      <c r="B8" s="1">
        <v>0.58</v>
      </c>
      <c r="C8" s="1">
        <v>0.37</v>
      </c>
      <c r="E8" s="1">
        <v>0.14</v>
      </c>
      <c r="F8" s="1">
        <v>0.44</v>
      </c>
      <c r="I8" s="5"/>
      <c r="J8" s="5"/>
      <c r="K8" s="5"/>
      <c r="L8" s="5"/>
      <c r="M8" s="5"/>
      <c r="N8" s="5"/>
      <c r="O8" s="5"/>
      <c r="P8" s="5"/>
      <c r="Q8" s="5"/>
    </row>
    <row r="9" spans="2:6">
      <c r="B9" s="1">
        <v>0.56</v>
      </c>
      <c r="C9" s="1">
        <v>0.6</v>
      </c>
      <c r="E9" s="1">
        <v>0.06</v>
      </c>
      <c r="F9" s="1">
        <v>0.34</v>
      </c>
    </row>
    <row r="10" spans="3:6">
      <c r="C10" s="1">
        <v>0.59</v>
      </c>
      <c r="E10" s="1">
        <v>0.26</v>
      </c>
      <c r="F10" s="1">
        <v>0.39</v>
      </c>
    </row>
    <row r="11" spans="3:6">
      <c r="C11" s="1">
        <v>0.6</v>
      </c>
      <c r="E11" s="1">
        <v>0.06</v>
      </c>
      <c r="F11" s="1">
        <v>0.48</v>
      </c>
    </row>
    <row r="12" spans="5:6">
      <c r="E12" s="1">
        <v>0.15</v>
      </c>
      <c r="F12" s="1">
        <v>0.47</v>
      </c>
    </row>
    <row r="13" spans="2:23">
      <c r="B13" s="5"/>
      <c r="C13" s="5"/>
      <c r="E13" s="5">
        <v>0.16</v>
      </c>
      <c r="F13" s="5">
        <v>0.54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</row>
    <row r="14" spans="2:6">
      <c r="B14" s="5"/>
      <c r="C14" s="5"/>
      <c r="E14" s="1">
        <v>0.13</v>
      </c>
      <c r="F14" s="1">
        <v>0.48</v>
      </c>
    </row>
    <row r="15" spans="2:6">
      <c r="B15" s="5"/>
      <c r="C15" s="5"/>
      <c r="E15" s="1">
        <v>0.06</v>
      </c>
      <c r="F15" s="1">
        <v>0.57</v>
      </c>
    </row>
    <row r="16" spans="2:6">
      <c r="B16" s="5"/>
      <c r="C16" s="5"/>
      <c r="E16" s="1">
        <v>0.18</v>
      </c>
      <c r="F16" s="1">
        <v>0.44</v>
      </c>
    </row>
    <row r="17" spans="2:6">
      <c r="B17" s="5"/>
      <c r="C17" s="5"/>
      <c r="E17" s="1">
        <v>0.23</v>
      </c>
      <c r="F17" s="1">
        <v>0.29</v>
      </c>
    </row>
    <row r="18" spans="2:6">
      <c r="B18" s="5"/>
      <c r="C18" s="5"/>
      <c r="E18" s="1">
        <v>0.36</v>
      </c>
      <c r="F18" s="1">
        <v>0.28</v>
      </c>
    </row>
    <row r="19" spans="2:5">
      <c r="B19" s="5"/>
      <c r="C19" s="5"/>
      <c r="E19" s="1">
        <v>0.17</v>
      </c>
    </row>
    <row r="20" spans="2:5">
      <c r="B20" s="5"/>
      <c r="C20" s="5"/>
      <c r="E20" s="1">
        <v>0.11</v>
      </c>
    </row>
    <row r="21" spans="2:5">
      <c r="B21" s="5"/>
      <c r="C21" s="5"/>
      <c r="E21" s="1">
        <v>0.15</v>
      </c>
    </row>
    <row r="22" spans="2:5">
      <c r="B22" s="5"/>
      <c r="C22" s="5"/>
      <c r="E22" s="1">
        <v>0.16</v>
      </c>
    </row>
    <row r="23" spans="2:5">
      <c r="B23" s="5"/>
      <c r="E23" s="1">
        <v>0.33</v>
      </c>
    </row>
    <row r="24" spans="5:6">
      <c r="E24" s="5">
        <v>0.38</v>
      </c>
      <c r="F24" s="5"/>
    </row>
    <row r="25" spans="1:3">
      <c r="A25" s="2" t="s">
        <v>45</v>
      </c>
      <c r="B25" s="6" t="s">
        <v>28</v>
      </c>
      <c r="C25" s="6" t="s">
        <v>29</v>
      </c>
    </row>
    <row r="26" spans="2:3">
      <c r="B26" s="1">
        <v>0.2</v>
      </c>
      <c r="C26" s="1">
        <v>0.62</v>
      </c>
    </row>
    <row r="27" spans="2:3">
      <c r="B27" s="1">
        <v>0.33</v>
      </c>
      <c r="C27" s="1">
        <v>0.67</v>
      </c>
    </row>
    <row r="28" spans="2:3">
      <c r="B28" s="1">
        <v>0.34</v>
      </c>
      <c r="C28" s="1">
        <v>0.68</v>
      </c>
    </row>
    <row r="29" spans="2:3">
      <c r="B29" s="1">
        <v>0.39</v>
      </c>
      <c r="C29" s="1">
        <v>0.74</v>
      </c>
    </row>
    <row r="30" spans="2:3">
      <c r="B30" s="1">
        <v>0.43</v>
      </c>
      <c r="C30" s="1">
        <v>0.79</v>
      </c>
    </row>
    <row r="31" spans="2:3">
      <c r="B31" s="1">
        <v>0.44</v>
      </c>
      <c r="C31" s="1">
        <v>0.79</v>
      </c>
    </row>
    <row r="32" spans="2:3">
      <c r="B32" s="1">
        <v>0.46</v>
      </c>
      <c r="C32" s="1">
        <v>0.8</v>
      </c>
    </row>
    <row r="33" spans="2:3">
      <c r="B33" s="1">
        <v>0.46</v>
      </c>
      <c r="C33" s="1">
        <v>0.8</v>
      </c>
    </row>
    <row r="34" spans="2:3">
      <c r="B34" s="1">
        <v>0.61</v>
      </c>
      <c r="C34" s="1">
        <v>0.83</v>
      </c>
    </row>
    <row r="35" spans="2:3">
      <c r="B35" s="1">
        <v>0.61</v>
      </c>
      <c r="C35" s="1">
        <v>0.84</v>
      </c>
    </row>
    <row r="36" spans="2:3">
      <c r="B36" s="5">
        <v>0.67</v>
      </c>
      <c r="C36" s="5">
        <v>0.89</v>
      </c>
    </row>
    <row r="37" spans="2:3">
      <c r="B37" s="1">
        <v>0.74</v>
      </c>
      <c r="C37" s="1">
        <v>0.89</v>
      </c>
    </row>
    <row r="38" spans="2:3">
      <c r="B38" s="1">
        <v>0.77</v>
      </c>
      <c r="C38" s="1">
        <v>0.9</v>
      </c>
    </row>
    <row r="39" spans="2:3">
      <c r="B39" s="1">
        <v>0.79</v>
      </c>
      <c r="C39" s="1">
        <v>0.91</v>
      </c>
    </row>
    <row r="40" spans="2:3">
      <c r="B40" s="1">
        <v>0.8</v>
      </c>
      <c r="C40" s="1">
        <v>0.91</v>
      </c>
    </row>
    <row r="41" spans="2:3">
      <c r="B41" s="1">
        <v>0.81</v>
      </c>
      <c r="C41" s="1">
        <v>0.91</v>
      </c>
    </row>
    <row r="42" spans="2:3">
      <c r="B42" s="1">
        <v>0.81</v>
      </c>
      <c r="C42" s="1">
        <v>0.92</v>
      </c>
    </row>
    <row r="43" spans="2:3">
      <c r="B43" s="1">
        <v>0.83</v>
      </c>
      <c r="C43" s="1">
        <v>0.92</v>
      </c>
    </row>
    <row r="44" spans="2:3">
      <c r="B44" s="1">
        <v>0.84</v>
      </c>
      <c r="C44" s="1">
        <v>0.93</v>
      </c>
    </row>
    <row r="45" spans="2:3">
      <c r="B45" s="1">
        <v>0.85</v>
      </c>
      <c r="C45" s="1">
        <v>0.93</v>
      </c>
    </row>
    <row r="46" spans="2:3">
      <c r="B46" s="1">
        <v>0.85</v>
      </c>
      <c r="C46" s="1">
        <v>0.95</v>
      </c>
    </row>
    <row r="47" spans="2:3">
      <c r="B47" s="5">
        <v>0.86</v>
      </c>
      <c r="C47" s="5">
        <v>0.97</v>
      </c>
    </row>
    <row r="48" spans="2:3">
      <c r="B48" s="1">
        <v>0.86</v>
      </c>
      <c r="C48" s="1">
        <v>0.81</v>
      </c>
    </row>
    <row r="49" spans="2:3">
      <c r="B49" s="1">
        <v>0.87</v>
      </c>
      <c r="C49" s="1">
        <v>0.81</v>
      </c>
    </row>
    <row r="50" spans="2:3">
      <c r="B50" s="1">
        <v>0.87</v>
      </c>
      <c r="C50" s="1">
        <v>0.83</v>
      </c>
    </row>
    <row r="51" spans="2:3">
      <c r="B51" s="1">
        <v>0.88</v>
      </c>
      <c r="C51" s="1">
        <v>0.85</v>
      </c>
    </row>
    <row r="52" spans="2:3">
      <c r="B52" s="1">
        <v>0.88</v>
      </c>
      <c r="C52" s="1">
        <v>0.87</v>
      </c>
    </row>
    <row r="53" spans="2:3">
      <c r="B53" s="1">
        <v>0.92</v>
      </c>
      <c r="C53" s="1">
        <v>0.87</v>
      </c>
    </row>
    <row r="54" spans="2:3">
      <c r="B54" s="1">
        <v>0.93</v>
      </c>
      <c r="C54" s="1">
        <v>0.88</v>
      </c>
    </row>
    <row r="55" spans="2:3">
      <c r="B55" s="1">
        <v>0.4</v>
      </c>
      <c r="C55" s="1">
        <v>0.88</v>
      </c>
    </row>
    <row r="56" spans="2:3">
      <c r="B56" s="1">
        <v>0.41</v>
      </c>
      <c r="C56" s="1">
        <v>0.89</v>
      </c>
    </row>
    <row r="57" spans="2:3">
      <c r="B57" s="1">
        <v>0.44</v>
      </c>
      <c r="C57" s="1">
        <v>0.89</v>
      </c>
    </row>
    <row r="58" spans="2:3">
      <c r="B58" s="5">
        <v>0.54</v>
      </c>
      <c r="C58" s="5">
        <v>0.9</v>
      </c>
    </row>
    <row r="59" spans="2:3">
      <c r="B59" s="1">
        <v>0.56</v>
      </c>
      <c r="C59" s="1">
        <v>0.9</v>
      </c>
    </row>
    <row r="60" spans="2:3">
      <c r="B60" s="1">
        <v>0.6</v>
      </c>
      <c r="C60" s="1">
        <v>0.92</v>
      </c>
    </row>
    <row r="61" spans="2:3">
      <c r="B61" s="1">
        <v>0.61</v>
      </c>
      <c r="C61" s="1">
        <v>0.92</v>
      </c>
    </row>
    <row r="62" spans="2:3">
      <c r="B62" s="1">
        <v>0.62</v>
      </c>
      <c r="C62" s="1">
        <v>0.92</v>
      </c>
    </row>
    <row r="63" spans="2:3">
      <c r="B63" s="1">
        <v>0.64</v>
      </c>
      <c r="C63" s="1">
        <v>0.93</v>
      </c>
    </row>
    <row r="64" spans="2:3">
      <c r="B64" s="1">
        <v>0.65</v>
      </c>
      <c r="C64" s="1">
        <v>0.93</v>
      </c>
    </row>
    <row r="65" spans="2:3">
      <c r="B65" s="1">
        <v>0.66</v>
      </c>
      <c r="C65" s="1">
        <v>0.94</v>
      </c>
    </row>
    <row r="66" spans="2:3">
      <c r="B66" s="1">
        <v>0.68</v>
      </c>
      <c r="C66" s="1">
        <v>0.94</v>
      </c>
    </row>
    <row r="67" spans="2:3">
      <c r="B67" s="1">
        <v>0.72</v>
      </c>
      <c r="C67" s="1">
        <v>0.97</v>
      </c>
    </row>
    <row r="68" spans="2:3">
      <c r="B68" s="1">
        <v>0.75</v>
      </c>
      <c r="C68" s="1">
        <v>0.49</v>
      </c>
    </row>
    <row r="69" spans="2:3">
      <c r="B69" s="5">
        <v>0.78</v>
      </c>
      <c r="C69" s="5">
        <v>0.54</v>
      </c>
    </row>
    <row r="70" spans="2:3">
      <c r="B70" s="1">
        <v>0.79</v>
      </c>
      <c r="C70" s="1">
        <v>0.57</v>
      </c>
    </row>
    <row r="71" spans="2:3">
      <c r="B71" s="1">
        <v>0.8</v>
      </c>
      <c r="C71" s="1">
        <v>0.6</v>
      </c>
    </row>
    <row r="72" spans="2:3">
      <c r="B72" s="1">
        <v>0.8</v>
      </c>
      <c r="C72" s="1">
        <v>0.72</v>
      </c>
    </row>
    <row r="73" spans="2:3">
      <c r="B73" s="1">
        <v>0.81</v>
      </c>
      <c r="C73" s="1">
        <v>0.74</v>
      </c>
    </row>
    <row r="74" spans="2:3">
      <c r="B74" s="1">
        <v>0.81</v>
      </c>
      <c r="C74" s="1">
        <v>0.78</v>
      </c>
    </row>
    <row r="75" spans="2:3">
      <c r="B75" s="1">
        <v>0.83</v>
      </c>
      <c r="C75" s="1">
        <v>0.79</v>
      </c>
    </row>
    <row r="76" spans="2:3">
      <c r="B76" s="1">
        <v>0.84</v>
      </c>
      <c r="C76" s="1">
        <v>0.79</v>
      </c>
    </row>
    <row r="77" spans="2:3">
      <c r="B77" s="1">
        <v>0.86</v>
      </c>
      <c r="C77" s="1">
        <v>0.82</v>
      </c>
    </row>
    <row r="78" spans="2:3">
      <c r="B78" s="1">
        <v>0.88</v>
      </c>
      <c r="C78" s="1">
        <v>0.83</v>
      </c>
    </row>
    <row r="79" spans="2:3">
      <c r="B79" s="1">
        <v>0.92</v>
      </c>
      <c r="C79" s="1">
        <v>0.83</v>
      </c>
    </row>
    <row r="80" spans="2:3">
      <c r="B80" s="5">
        <v>0.96</v>
      </c>
      <c r="C80" s="5">
        <v>0.86</v>
      </c>
    </row>
    <row r="81" spans="2:3">
      <c r="B81" s="1">
        <v>0.97</v>
      </c>
      <c r="C81" s="1">
        <v>0.87</v>
      </c>
    </row>
    <row r="82" spans="2:3">
      <c r="B82" s="1">
        <v>0.14</v>
      </c>
      <c r="C82" s="1">
        <v>0.88</v>
      </c>
    </row>
    <row r="83" spans="2:3">
      <c r="B83" s="1">
        <v>0.28</v>
      </c>
      <c r="C83" s="1">
        <v>0.88</v>
      </c>
    </row>
    <row r="84" spans="2:3">
      <c r="B84" s="1">
        <v>0.47</v>
      </c>
      <c r="C84" s="1">
        <v>0.89</v>
      </c>
    </row>
    <row r="85" spans="2:3">
      <c r="B85" s="1">
        <v>0.49</v>
      </c>
      <c r="C85" s="1">
        <v>0.89</v>
      </c>
    </row>
    <row r="86" spans="2:3">
      <c r="B86" s="1">
        <v>0.5</v>
      </c>
      <c r="C86" s="1">
        <v>0.9</v>
      </c>
    </row>
    <row r="87" spans="2:3">
      <c r="B87" s="1">
        <v>0.51</v>
      </c>
      <c r="C87" s="1">
        <v>0.91</v>
      </c>
    </row>
    <row r="88" spans="2:3">
      <c r="B88" s="1">
        <v>0.53</v>
      </c>
      <c r="C88" s="1">
        <v>0.91</v>
      </c>
    </row>
    <row r="89" spans="2:3">
      <c r="B89" s="1">
        <v>0.57</v>
      </c>
      <c r="C89" s="1">
        <v>0.91</v>
      </c>
    </row>
    <row r="90" spans="2:3">
      <c r="B90" s="1">
        <v>0.71</v>
      </c>
      <c r="C90" s="1">
        <v>0.91</v>
      </c>
    </row>
    <row r="91" spans="2:3">
      <c r="B91" s="5">
        <v>0.72</v>
      </c>
      <c r="C91" s="5">
        <v>0.91</v>
      </c>
    </row>
    <row r="92" spans="2:3">
      <c r="B92" s="1">
        <v>0.77</v>
      </c>
      <c r="C92" s="1">
        <v>0.91</v>
      </c>
    </row>
    <row r="93" spans="2:3">
      <c r="B93" s="1">
        <v>0.79</v>
      </c>
      <c r="C93" s="1">
        <v>0.91</v>
      </c>
    </row>
    <row r="94" spans="2:3">
      <c r="B94" s="1">
        <v>0.81</v>
      </c>
      <c r="C94" s="1">
        <v>0.91</v>
      </c>
    </row>
    <row r="95" spans="2:3">
      <c r="B95" s="1">
        <v>0.84</v>
      </c>
      <c r="C95" s="1">
        <v>0.92</v>
      </c>
    </row>
    <row r="96" spans="2:3">
      <c r="B96" s="1">
        <v>0.92</v>
      </c>
      <c r="C96" s="1">
        <v>0.92</v>
      </c>
    </row>
    <row r="97" spans="2:3">
      <c r="B97" s="1">
        <v>0.94</v>
      </c>
      <c r="C97" s="1">
        <v>0.92</v>
      </c>
    </row>
    <row r="98" spans="2:3">
      <c r="B98" s="1">
        <v>0.95</v>
      </c>
      <c r="C98" s="1">
        <v>0.92</v>
      </c>
    </row>
    <row r="99" spans="2:3">
      <c r="B99" s="1">
        <v>0.04</v>
      </c>
      <c r="C99" s="1">
        <v>0.92</v>
      </c>
    </row>
    <row r="100" spans="2:3">
      <c r="B100" s="1">
        <v>0.13</v>
      </c>
      <c r="C100" s="1">
        <v>0.92</v>
      </c>
    </row>
    <row r="101" spans="2:3">
      <c r="B101" s="1">
        <v>0.15</v>
      </c>
      <c r="C101" s="1">
        <v>0.93</v>
      </c>
    </row>
    <row r="102" spans="2:3">
      <c r="B102" s="5">
        <v>0.32</v>
      </c>
      <c r="C102" s="5">
        <v>0.93</v>
      </c>
    </row>
    <row r="103" spans="2:3">
      <c r="B103" s="1">
        <v>0.86</v>
      </c>
      <c r="C103" s="1">
        <v>0.93</v>
      </c>
    </row>
    <row r="104" spans="2:3">
      <c r="B104" s="1">
        <v>0.12</v>
      </c>
      <c r="C104" s="1">
        <v>0.93</v>
      </c>
    </row>
    <row r="105" spans="2:3">
      <c r="B105" s="1">
        <v>0.44</v>
      </c>
      <c r="C105" s="1">
        <v>0.94</v>
      </c>
    </row>
    <row r="106" spans="2:3">
      <c r="B106" s="1">
        <v>0.04</v>
      </c>
      <c r="C106" s="1">
        <v>0.94</v>
      </c>
    </row>
    <row r="107" spans="2:3">
      <c r="B107" s="1">
        <v>0.41</v>
      </c>
      <c r="C107" s="1">
        <v>0.95</v>
      </c>
    </row>
    <row r="108" spans="2:3">
      <c r="B108" s="1">
        <v>0.3</v>
      </c>
      <c r="C108" s="1">
        <v>0.95</v>
      </c>
    </row>
    <row r="109" spans="2:3">
      <c r="B109" s="1">
        <v>0.05</v>
      </c>
      <c r="C109" s="1">
        <v>0.96</v>
      </c>
    </row>
    <row r="110" spans="2:3">
      <c r="B110" s="1">
        <v>0.67</v>
      </c>
      <c r="C110" s="1">
        <v>0.25</v>
      </c>
    </row>
    <row r="111" spans="2:3">
      <c r="B111" s="1">
        <v>0.24</v>
      </c>
      <c r="C111" s="1">
        <v>0.32</v>
      </c>
    </row>
    <row r="112" spans="2:3">
      <c r="B112" s="1">
        <v>0.71</v>
      </c>
      <c r="C112" s="1">
        <v>0.49</v>
      </c>
    </row>
    <row r="113" spans="2:3">
      <c r="B113" s="5">
        <v>0.5</v>
      </c>
      <c r="C113" s="5">
        <v>0.73</v>
      </c>
    </row>
    <row r="114" spans="2:3">
      <c r="B114" s="1">
        <v>0.17</v>
      </c>
      <c r="C114" s="1">
        <v>0.76</v>
      </c>
    </row>
    <row r="115" spans="2:3">
      <c r="B115" s="1">
        <v>0.5</v>
      </c>
      <c r="C115" s="1">
        <v>0.77</v>
      </c>
    </row>
    <row r="116" spans="2:3">
      <c r="B116" s="1">
        <v>0.14</v>
      </c>
      <c r="C116" s="1">
        <v>0.82</v>
      </c>
    </row>
    <row r="117" spans="2:3">
      <c r="B117" s="1">
        <v>0.65</v>
      </c>
      <c r="C117" s="1">
        <v>0.83</v>
      </c>
    </row>
    <row r="118" spans="2:3">
      <c r="B118" s="1">
        <v>0.33</v>
      </c>
      <c r="C118" s="1">
        <v>0.84</v>
      </c>
    </row>
    <row r="119" spans="2:3">
      <c r="B119" s="1">
        <v>0.01</v>
      </c>
      <c r="C119" s="1">
        <v>0.85</v>
      </c>
    </row>
    <row r="120" spans="2:3">
      <c r="B120" s="1">
        <v>0.8</v>
      </c>
      <c r="C120" s="1">
        <v>0.86</v>
      </c>
    </row>
    <row r="121" spans="2:3">
      <c r="B121" s="1">
        <v>0.34</v>
      </c>
      <c r="C121" s="1">
        <v>0.88</v>
      </c>
    </row>
    <row r="122" spans="2:3">
      <c r="B122" s="1">
        <v>0.98</v>
      </c>
      <c r="C122" s="1">
        <v>0.89</v>
      </c>
    </row>
    <row r="123" spans="2:3">
      <c r="B123" s="1">
        <v>0.76</v>
      </c>
      <c r="C123" s="1">
        <v>0.89</v>
      </c>
    </row>
    <row r="124" spans="2:3">
      <c r="B124" s="5">
        <v>0.28</v>
      </c>
      <c r="C124" s="5">
        <v>0.89</v>
      </c>
    </row>
    <row r="125" spans="2:3">
      <c r="B125" s="1">
        <v>0.22</v>
      </c>
      <c r="C125" s="1">
        <v>0.89</v>
      </c>
    </row>
    <row r="126" spans="2:3">
      <c r="B126" s="1">
        <v>0.3</v>
      </c>
      <c r="C126" s="1">
        <v>0.9</v>
      </c>
    </row>
    <row r="127" spans="2:3">
      <c r="B127" s="1">
        <v>0.61</v>
      </c>
      <c r="C127" s="1">
        <v>0.9</v>
      </c>
    </row>
    <row r="128" spans="2:3">
      <c r="B128" s="1">
        <v>0.69</v>
      </c>
      <c r="C128" s="1">
        <v>0.91</v>
      </c>
    </row>
    <row r="129" spans="2:3">
      <c r="B129" s="1">
        <v>0.48</v>
      </c>
      <c r="C129" s="1">
        <v>0.91</v>
      </c>
    </row>
    <row r="130" spans="2:3">
      <c r="B130" s="1">
        <v>0.24</v>
      </c>
      <c r="C130" s="1">
        <v>0.93</v>
      </c>
    </row>
    <row r="131" spans="2:3">
      <c r="B131" s="1">
        <v>0.12</v>
      </c>
      <c r="C131" s="1">
        <v>0.93</v>
      </c>
    </row>
    <row r="132" spans="2:3">
      <c r="B132" s="1">
        <v>0.89</v>
      </c>
      <c r="C132" s="1">
        <v>0.94</v>
      </c>
    </row>
    <row r="133" spans="2:3">
      <c r="B133" s="1">
        <v>0.91</v>
      </c>
      <c r="C133" s="1">
        <v>0.95</v>
      </c>
    </row>
    <row r="134" spans="2:3">
      <c r="B134" s="1">
        <v>0.95</v>
      </c>
      <c r="C134" s="1">
        <v>0.95</v>
      </c>
    </row>
    <row r="135" spans="2:3">
      <c r="B135" s="5">
        <v>0.74</v>
      </c>
      <c r="C135" s="5">
        <v>0.25</v>
      </c>
    </row>
    <row r="136" spans="2:3">
      <c r="B136" s="1">
        <v>0.13</v>
      </c>
      <c r="C136" s="1">
        <v>0.42</v>
      </c>
    </row>
    <row r="137" spans="2:3">
      <c r="B137" s="1">
        <v>0.41</v>
      </c>
      <c r="C137" s="1">
        <v>0.86</v>
      </c>
    </row>
    <row r="138" spans="2:3">
      <c r="B138" s="1">
        <v>0.73</v>
      </c>
      <c r="C138" s="1">
        <v>0.87</v>
      </c>
    </row>
    <row r="139" spans="2:3">
      <c r="B139" s="1">
        <v>0.11</v>
      </c>
      <c r="C139" s="1">
        <v>0.87</v>
      </c>
    </row>
    <row r="140" spans="2:3">
      <c r="B140" s="1">
        <v>0.81</v>
      </c>
      <c r="C140" s="1">
        <v>0.89</v>
      </c>
    </row>
    <row r="141" spans="2:3">
      <c r="B141" s="1">
        <v>0.33</v>
      </c>
      <c r="C141" s="1">
        <v>0.89</v>
      </c>
    </row>
    <row r="142" spans="2:3">
      <c r="B142" s="1">
        <v>0.42</v>
      </c>
      <c r="C142" s="1">
        <v>0.9</v>
      </c>
    </row>
    <row r="143" spans="2:3">
      <c r="B143" s="1">
        <v>0.96</v>
      </c>
      <c r="C143" s="1">
        <v>0.91</v>
      </c>
    </row>
    <row r="144" spans="2:3">
      <c r="B144" s="1">
        <v>0.55</v>
      </c>
      <c r="C144" s="1">
        <v>0.92</v>
      </c>
    </row>
    <row r="145" spans="2:3">
      <c r="B145" s="1">
        <v>0.3</v>
      </c>
      <c r="C145" s="1">
        <v>0.92</v>
      </c>
    </row>
    <row r="146" spans="2:3">
      <c r="B146" s="5">
        <v>0.65</v>
      </c>
      <c r="C146" s="5">
        <v>0.92</v>
      </c>
    </row>
    <row r="147" spans="2:3">
      <c r="B147" s="1">
        <v>0.09</v>
      </c>
      <c r="C147" s="1">
        <v>0.93</v>
      </c>
    </row>
    <row r="148" spans="2:3">
      <c r="B148" s="1">
        <v>0.39</v>
      </c>
      <c r="C148" s="1">
        <v>0.93</v>
      </c>
    </row>
    <row r="149" spans="2:3">
      <c r="B149" s="1">
        <v>0.38</v>
      </c>
      <c r="C149" s="1">
        <v>0.93</v>
      </c>
    </row>
    <row r="150" spans="2:3">
      <c r="B150" s="1">
        <v>0.85</v>
      </c>
      <c r="C150" s="1">
        <v>0.93</v>
      </c>
    </row>
    <row r="151" spans="2:3">
      <c r="B151" s="1">
        <v>0.67</v>
      </c>
      <c r="C151" s="1">
        <v>0.93</v>
      </c>
    </row>
    <row r="152" spans="2:3">
      <c r="B152" s="1">
        <v>0.65</v>
      </c>
      <c r="C152" s="1">
        <v>0.94</v>
      </c>
    </row>
    <row r="153" spans="2:3">
      <c r="B153" s="1">
        <v>0.35</v>
      </c>
      <c r="C153" s="1">
        <v>0.96</v>
      </c>
    </row>
    <row r="154" spans="2:3">
      <c r="B154" s="1">
        <v>0.04</v>
      </c>
      <c r="C154" s="1">
        <v>0.96</v>
      </c>
    </row>
    <row r="155" spans="2:3">
      <c r="B155" s="1">
        <v>0.12</v>
      </c>
      <c r="C155" s="1">
        <v>0.96</v>
      </c>
    </row>
    <row r="156" spans="2:3">
      <c r="B156" s="1">
        <v>0.16</v>
      </c>
      <c r="C156" s="1">
        <v>0.96</v>
      </c>
    </row>
    <row r="157" spans="2:3">
      <c r="B157" s="5">
        <v>0.43</v>
      </c>
      <c r="C157" s="5">
        <v>0.96</v>
      </c>
    </row>
    <row r="158" spans="2:3">
      <c r="B158" s="1">
        <v>0.07</v>
      </c>
      <c r="C158" s="1">
        <v>0.57</v>
      </c>
    </row>
    <row r="159" spans="2:3">
      <c r="B159" s="1">
        <v>0.25</v>
      </c>
      <c r="C159" s="1">
        <v>0.71</v>
      </c>
    </row>
    <row r="160" spans="2:3">
      <c r="B160" s="1">
        <v>0.34</v>
      </c>
      <c r="C160" s="1">
        <v>0.74</v>
      </c>
    </row>
    <row r="161" spans="2:3">
      <c r="B161" s="1">
        <v>0.64</v>
      </c>
      <c r="C161" s="1">
        <v>0.84</v>
      </c>
    </row>
    <row r="162" spans="2:3">
      <c r="B162" s="1">
        <v>0.98</v>
      </c>
      <c r="C162" s="1">
        <v>0.85</v>
      </c>
    </row>
    <row r="163" spans="2:3">
      <c r="B163" s="1">
        <v>0.95</v>
      </c>
      <c r="C163" s="1">
        <v>0.85</v>
      </c>
    </row>
    <row r="164" spans="2:3">
      <c r="B164" s="1">
        <v>0.79</v>
      </c>
      <c r="C164" s="1">
        <v>0.87</v>
      </c>
    </row>
    <row r="165" spans="2:3">
      <c r="B165" s="1">
        <v>0.83</v>
      </c>
      <c r="C165" s="1">
        <v>0.89</v>
      </c>
    </row>
    <row r="166" spans="2:3">
      <c r="B166" s="1">
        <v>0.19</v>
      </c>
      <c r="C166" s="1">
        <v>0.89</v>
      </c>
    </row>
    <row r="167" spans="2:3">
      <c r="B167" s="1">
        <v>0.2</v>
      </c>
      <c r="C167" s="1">
        <v>0.9</v>
      </c>
    </row>
    <row r="168" spans="2:3">
      <c r="B168" s="5">
        <v>0.09</v>
      </c>
      <c r="C168" s="5">
        <v>0.9</v>
      </c>
    </row>
    <row r="169" spans="2:3">
      <c r="B169" s="1">
        <v>0.17</v>
      </c>
      <c r="C169" s="1">
        <v>0.91</v>
      </c>
    </row>
    <row r="170" spans="2:3">
      <c r="B170" s="1">
        <v>0.77</v>
      </c>
      <c r="C170" s="1">
        <v>0.91</v>
      </c>
    </row>
    <row r="171" spans="2:3">
      <c r="B171" s="1">
        <v>0.58</v>
      </c>
      <c r="C171" s="1">
        <v>0.91</v>
      </c>
    </row>
    <row r="172" spans="2:3">
      <c r="B172" s="1">
        <v>0.76</v>
      </c>
      <c r="C172" s="1">
        <v>0.92</v>
      </c>
    </row>
    <row r="173" spans="2:2">
      <c r="B173" s="1">
        <v>0.91</v>
      </c>
    </row>
    <row r="174" spans="2:2">
      <c r="B174" s="1">
        <v>0.81</v>
      </c>
    </row>
    <row r="175" spans="2:2">
      <c r="B175" s="1">
        <v>0.18</v>
      </c>
    </row>
    <row r="176" spans="2:2">
      <c r="B176" s="1">
        <v>0.74</v>
      </c>
    </row>
    <row r="177" spans="2:2">
      <c r="B177" s="1">
        <v>0.88</v>
      </c>
    </row>
    <row r="178" spans="2:2">
      <c r="B178" s="1">
        <v>0.34</v>
      </c>
    </row>
    <row r="179" spans="2:3">
      <c r="B179" s="5">
        <v>0.94</v>
      </c>
      <c r="C179" s="5"/>
    </row>
    <row r="180" spans="2:2">
      <c r="B180" s="1">
        <v>0.15</v>
      </c>
    </row>
    <row r="181" spans="2:2">
      <c r="B181" s="1">
        <v>0.09</v>
      </c>
    </row>
    <row r="182" spans="2:2">
      <c r="B182" s="1">
        <v>0.94</v>
      </c>
    </row>
    <row r="183" spans="2:2">
      <c r="B183" s="1">
        <v>0.81</v>
      </c>
    </row>
    <row r="184" spans="2:2">
      <c r="B184" s="1">
        <v>0.61</v>
      </c>
    </row>
    <row r="185" spans="2:2">
      <c r="B185" s="1">
        <v>0.97</v>
      </c>
    </row>
    <row r="186" spans="2:2">
      <c r="B186" s="1">
        <v>0.92</v>
      </c>
    </row>
    <row r="187" spans="2:2">
      <c r="B187" s="1">
        <v>0.58</v>
      </c>
    </row>
    <row r="188" spans="2:2">
      <c r="B188" s="1">
        <v>0.2</v>
      </c>
    </row>
    <row r="189" spans="2:2">
      <c r="B189" s="1">
        <v>0.7</v>
      </c>
    </row>
    <row r="190" spans="2:3">
      <c r="B190" s="5">
        <v>0.23</v>
      </c>
      <c r="C190" s="5"/>
    </row>
    <row r="191" spans="2:2">
      <c r="B191" s="1">
        <v>0.23</v>
      </c>
    </row>
    <row r="192" spans="2:2">
      <c r="B192" s="1">
        <v>0.92</v>
      </c>
    </row>
    <row r="193" spans="2:2">
      <c r="B193" s="1">
        <v>0.07</v>
      </c>
    </row>
    <row r="195" spans="1:4">
      <c r="A195" s="1" t="s">
        <v>15</v>
      </c>
      <c r="B195" s="6" t="s">
        <v>58</v>
      </c>
      <c r="C195" s="6" t="s">
        <v>59</v>
      </c>
      <c r="D195" s="6" t="s">
        <v>26</v>
      </c>
    </row>
    <row r="196" spans="1:4">
      <c r="A196" s="6" t="s">
        <v>16</v>
      </c>
      <c r="B196" s="1">
        <v>1100000</v>
      </c>
      <c r="C196" s="1">
        <v>782000</v>
      </c>
      <c r="D196" s="1">
        <v>829000</v>
      </c>
    </row>
    <row r="197" spans="2:4">
      <c r="B197" s="1">
        <v>1120000</v>
      </c>
      <c r="C197" s="1">
        <v>802000</v>
      </c>
      <c r="D197" s="1">
        <v>854000</v>
      </c>
    </row>
    <row r="198" spans="2:4">
      <c r="B198" s="1">
        <v>1150000</v>
      </c>
      <c r="C198" s="1">
        <v>782000</v>
      </c>
      <c r="D198" s="1">
        <v>828000</v>
      </c>
    </row>
    <row r="200" spans="2:4">
      <c r="B200" s="6" t="s">
        <v>58</v>
      </c>
      <c r="C200" s="6" t="s">
        <v>59</v>
      </c>
      <c r="D200" s="6" t="s">
        <v>26</v>
      </c>
    </row>
    <row r="201" spans="1:4">
      <c r="A201" s="6" t="s">
        <v>20</v>
      </c>
      <c r="B201" s="1">
        <v>834000</v>
      </c>
      <c r="C201" s="1">
        <v>426000</v>
      </c>
      <c r="D201" s="1">
        <v>726000</v>
      </c>
    </row>
    <row r="202" spans="2:4">
      <c r="B202" s="1">
        <v>814000</v>
      </c>
      <c r="C202" s="1">
        <v>412000</v>
      </c>
      <c r="D202" s="1">
        <v>751000</v>
      </c>
    </row>
    <row r="203" spans="2:4">
      <c r="B203" s="1">
        <v>797000</v>
      </c>
      <c r="C203" s="1">
        <v>410000</v>
      </c>
      <c r="D203" s="1">
        <v>705000</v>
      </c>
    </row>
    <row r="205" spans="1:4">
      <c r="A205" s="1" t="s">
        <v>0</v>
      </c>
      <c r="B205" s="6" t="s">
        <v>58</v>
      </c>
      <c r="C205" s="6" t="s">
        <v>59</v>
      </c>
      <c r="D205" s="6" t="s">
        <v>26</v>
      </c>
    </row>
    <row r="206" spans="1:4">
      <c r="A206" s="6" t="s">
        <v>16</v>
      </c>
      <c r="B206" s="1">
        <v>14490.1</v>
      </c>
      <c r="C206" s="1">
        <v>10579</v>
      </c>
      <c r="D206" s="1">
        <v>14087.9</v>
      </c>
    </row>
    <row r="207" spans="2:4">
      <c r="B207" s="1">
        <v>14773.9</v>
      </c>
      <c r="C207" s="1">
        <v>10679</v>
      </c>
      <c r="D207" s="1">
        <v>14198.2</v>
      </c>
    </row>
    <row r="208" spans="2:4">
      <c r="B208" s="1">
        <v>14776.1</v>
      </c>
      <c r="C208" s="1">
        <v>10832</v>
      </c>
      <c r="D208" s="1">
        <v>14520.2</v>
      </c>
    </row>
    <row r="210" spans="2:4">
      <c r="B210" s="6" t="s">
        <v>58</v>
      </c>
      <c r="C210" s="6" t="s">
        <v>59</v>
      </c>
      <c r="D210" s="6" t="s">
        <v>26</v>
      </c>
    </row>
    <row r="211" spans="1:4">
      <c r="A211" s="2" t="s">
        <v>20</v>
      </c>
      <c r="B211" s="5">
        <v>18052.6</v>
      </c>
      <c r="C211" s="5">
        <v>12343.7</v>
      </c>
      <c r="D211" s="5">
        <v>16510.7</v>
      </c>
    </row>
    <row r="212" spans="2:4">
      <c r="B212" s="5">
        <v>17751.9</v>
      </c>
      <c r="C212" s="5">
        <v>12429</v>
      </c>
      <c r="D212" s="5">
        <v>17118</v>
      </c>
    </row>
    <row r="213" spans="2:4">
      <c r="B213" s="5">
        <v>17794.5</v>
      </c>
      <c r="C213" s="5">
        <v>12461.4</v>
      </c>
      <c r="D213" s="5">
        <v>17386.4</v>
      </c>
    </row>
    <row r="215" spans="1:10">
      <c r="A215" s="1" t="s">
        <v>3</v>
      </c>
      <c r="B215" s="6" t="s">
        <v>58</v>
      </c>
      <c r="C215" s="6"/>
      <c r="D215" s="6"/>
      <c r="E215" s="6" t="s">
        <v>59</v>
      </c>
      <c r="F215" s="6"/>
      <c r="G215" s="6"/>
      <c r="H215" s="6" t="s">
        <v>26</v>
      </c>
      <c r="I215" s="6"/>
      <c r="J215" s="6"/>
    </row>
    <row r="216" spans="1:10">
      <c r="A216" s="2" t="s">
        <v>16</v>
      </c>
      <c r="B216" s="5">
        <v>809</v>
      </c>
      <c r="C216" s="5">
        <v>842</v>
      </c>
      <c r="D216" s="5">
        <v>800</v>
      </c>
      <c r="E216" s="5">
        <v>2858</v>
      </c>
      <c r="F216" s="5">
        <v>2710</v>
      </c>
      <c r="G216" s="5">
        <v>2901</v>
      </c>
      <c r="H216" s="5">
        <v>2538</v>
      </c>
      <c r="I216" s="5">
        <v>2220</v>
      </c>
      <c r="J216" s="5">
        <v>2208</v>
      </c>
    </row>
    <row r="218" spans="1:10">
      <c r="A218" s="1" t="s">
        <v>6</v>
      </c>
      <c r="B218" s="6" t="s">
        <v>58</v>
      </c>
      <c r="C218" s="6"/>
      <c r="D218" s="6"/>
      <c r="E218" s="6" t="s">
        <v>59</v>
      </c>
      <c r="F218" s="6"/>
      <c r="G218" s="6"/>
      <c r="H218" s="6" t="s">
        <v>26</v>
      </c>
      <c r="I218" s="6"/>
      <c r="J218" s="6"/>
    </row>
    <row r="219" spans="1:10">
      <c r="A219" s="2" t="s">
        <v>20</v>
      </c>
      <c r="B219" s="5">
        <v>8812</v>
      </c>
      <c r="C219" s="5">
        <v>8750</v>
      </c>
      <c r="D219" s="5">
        <v>8692</v>
      </c>
      <c r="E219" s="5">
        <v>26558</v>
      </c>
      <c r="F219" s="5">
        <v>26198</v>
      </c>
      <c r="G219" s="5">
        <v>26772</v>
      </c>
      <c r="H219" s="5">
        <v>20886</v>
      </c>
      <c r="I219" s="5">
        <v>20826</v>
      </c>
      <c r="J219" s="5">
        <v>20279</v>
      </c>
    </row>
    <row r="221" spans="1:9">
      <c r="A221" s="1" t="s">
        <v>14</v>
      </c>
      <c r="B221" s="2" t="s">
        <v>60</v>
      </c>
      <c r="C221" s="6" t="s">
        <v>58</v>
      </c>
      <c r="D221" s="6" t="s">
        <v>59</v>
      </c>
      <c r="E221" s="6" t="s">
        <v>26</v>
      </c>
      <c r="G221" s="6" t="s">
        <v>58</v>
      </c>
      <c r="H221" s="6" t="s">
        <v>59</v>
      </c>
      <c r="I221" s="6" t="s">
        <v>26</v>
      </c>
    </row>
    <row r="222" spans="1:9">
      <c r="A222" s="2" t="s">
        <v>16</v>
      </c>
      <c r="C222" s="38">
        <v>1.09280296499493</v>
      </c>
      <c r="D222" s="38">
        <v>1.92692913026313</v>
      </c>
      <c r="E222" s="38">
        <v>1.34747926678781</v>
      </c>
      <c r="F222" s="6" t="s">
        <v>20</v>
      </c>
      <c r="G222" s="38">
        <v>1.31202859103584</v>
      </c>
      <c r="H222" s="38">
        <v>1.80114731918344</v>
      </c>
      <c r="I222" s="38">
        <v>1.29707832483381</v>
      </c>
    </row>
    <row r="223" spans="3:9">
      <c r="C223" s="38">
        <v>1.03778364348815</v>
      </c>
      <c r="D223" s="38">
        <v>1.4549645735101</v>
      </c>
      <c r="E223" s="38">
        <v>0.769434512270349</v>
      </c>
      <c r="G223" s="38">
        <v>0.744953460726517</v>
      </c>
      <c r="H223" s="38">
        <v>1.6938826081118</v>
      </c>
      <c r="I223" s="38">
        <v>0.816888256166721</v>
      </c>
    </row>
    <row r="224" spans="3:9">
      <c r="C224" s="38">
        <v>0.869413391516924</v>
      </c>
      <c r="D224" s="38">
        <v>2.34512822711802</v>
      </c>
      <c r="E224" s="38">
        <v>1.0391015315279</v>
      </c>
      <c r="G224" s="38">
        <v>0.943017948237644</v>
      </c>
      <c r="H224" s="38">
        <v>2.078317924928</v>
      </c>
      <c r="I224" s="38">
        <v>1.06005918294799</v>
      </c>
    </row>
    <row r="225" spans="2:9">
      <c r="B225" s="2" t="s">
        <v>61</v>
      </c>
      <c r="C225" s="6" t="s">
        <v>58</v>
      </c>
      <c r="D225" s="6" t="s">
        <v>59</v>
      </c>
      <c r="E225" s="6" t="s">
        <v>26</v>
      </c>
      <c r="G225" s="6" t="s">
        <v>58</v>
      </c>
      <c r="H225" s="6" t="s">
        <v>59</v>
      </c>
      <c r="I225" s="6" t="s">
        <v>26</v>
      </c>
    </row>
    <row r="226" spans="3:9">
      <c r="C226" s="38">
        <v>1.14876048347967</v>
      </c>
      <c r="D226" s="38">
        <v>2.06999395658007</v>
      </c>
      <c r="E226" s="38">
        <v>1.53460651896125</v>
      </c>
      <c r="G226" s="38">
        <v>1.19026917210536</v>
      </c>
      <c r="H226" s="38">
        <v>2.92291593958461</v>
      </c>
      <c r="I226" s="38">
        <v>2.11513527058837</v>
      </c>
    </row>
    <row r="227" spans="3:9">
      <c r="C227" s="38">
        <v>0.684526375645428</v>
      </c>
      <c r="D227" s="38">
        <v>2.04934785922068</v>
      </c>
      <c r="E227" s="38">
        <v>1.43017141308895</v>
      </c>
      <c r="G227" s="38">
        <v>0.862865797320011</v>
      </c>
      <c r="H227" s="38">
        <v>2.41392523994517</v>
      </c>
      <c r="I227" s="38">
        <v>1.30655057271582</v>
      </c>
    </row>
    <row r="228" spans="3:9">
      <c r="C228" s="38">
        <v>1.1667131408749</v>
      </c>
      <c r="D228" s="38">
        <v>1.85260243915893</v>
      </c>
      <c r="E228" s="38">
        <v>1.42268852104279</v>
      </c>
      <c r="G228" s="38">
        <v>0.946865030574632</v>
      </c>
      <c r="H228" s="38">
        <v>2.72260567981428</v>
      </c>
      <c r="I228" s="38">
        <v>2.12675914967075</v>
      </c>
    </row>
    <row r="229" spans="1:10">
      <c r="A229" s="25"/>
      <c r="B229" s="25"/>
      <c r="C229" s="25"/>
      <c r="D229" s="25"/>
      <c r="E229" s="25"/>
      <c r="F229" s="25"/>
      <c r="G229" s="25"/>
      <c r="H229" s="25"/>
      <c r="I229" s="25"/>
      <c r="J229" s="25"/>
    </row>
    <row r="230" spans="1:10">
      <c r="A230" s="25"/>
      <c r="B230" s="25"/>
      <c r="C230" s="25"/>
      <c r="D230" s="25"/>
      <c r="E230" s="25"/>
      <c r="F230" s="25"/>
      <c r="G230" s="25"/>
      <c r="H230" s="25"/>
      <c r="I230" s="25"/>
      <c r="J230" s="25"/>
    </row>
    <row r="231" spans="1:10">
      <c r="A231" s="25"/>
      <c r="B231" s="25"/>
      <c r="C231" s="25"/>
      <c r="D231" s="25"/>
      <c r="E231" s="25"/>
      <c r="F231" s="25"/>
      <c r="G231" s="25"/>
      <c r="H231" s="25"/>
      <c r="I231" s="25"/>
      <c r="J231" s="25"/>
    </row>
    <row r="232" spans="1:10">
      <c r="A232" s="25"/>
      <c r="B232" s="25"/>
      <c r="C232" s="25"/>
      <c r="D232" s="25"/>
      <c r="E232" s="25"/>
      <c r="F232" s="25"/>
      <c r="G232" s="25"/>
      <c r="H232" s="25"/>
      <c r="I232" s="25"/>
      <c r="J232" s="25"/>
    </row>
    <row r="233" spans="1:10">
      <c r="A233" s="25"/>
      <c r="B233" s="25"/>
      <c r="C233" s="25"/>
      <c r="D233" s="25"/>
      <c r="E233" s="25"/>
      <c r="F233" s="25"/>
      <c r="G233" s="25"/>
      <c r="H233" s="25"/>
      <c r="I233" s="25"/>
      <c r="J233" s="25"/>
    </row>
  </sheetData>
  <mergeCells count="6">
    <mergeCell ref="B215:D215"/>
    <mergeCell ref="E215:G215"/>
    <mergeCell ref="H215:J215"/>
    <mergeCell ref="B218:D218"/>
    <mergeCell ref="E218:G218"/>
    <mergeCell ref="H218:J218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zoomScale="85" zoomScaleNormal="85" topLeftCell="D1" workbookViewId="0">
      <selection activeCell="J23" sqref="J23"/>
    </sheetView>
  </sheetViews>
  <sheetFormatPr defaultColWidth="8.66666666666667" defaultRowHeight="12.75"/>
  <cols>
    <col min="1" max="1" width="8.66666666666667" style="1"/>
    <col min="2" max="2" width="10.9166666666667" style="1" customWidth="1"/>
    <col min="3" max="3" width="13.1666666666667" style="1" customWidth="1"/>
    <col min="4" max="4" width="13.6666666666667" style="1" customWidth="1"/>
    <col min="5" max="5" width="16.3333333333333" style="1" customWidth="1"/>
    <col min="6" max="6" width="13.1666666666667" style="1" customWidth="1"/>
    <col min="7" max="16384" width="8.66666666666667" style="1"/>
  </cols>
  <sheetData>
    <row r="1" spans="1:6">
      <c r="A1" s="1" t="s">
        <v>57</v>
      </c>
      <c r="B1" s="48" t="s">
        <v>2</v>
      </c>
      <c r="C1" s="48" t="s">
        <v>62</v>
      </c>
      <c r="E1" s="48" t="s">
        <v>2</v>
      </c>
      <c r="F1" s="48" t="s">
        <v>62</v>
      </c>
    </row>
    <row r="2" spans="1:6">
      <c r="A2" s="2" t="s">
        <v>16</v>
      </c>
      <c r="B2" s="49">
        <v>6.866</v>
      </c>
      <c r="C2" s="49">
        <v>1.947</v>
      </c>
      <c r="D2" s="2" t="s">
        <v>20</v>
      </c>
      <c r="E2" s="50">
        <v>20.7</v>
      </c>
      <c r="F2" s="51">
        <v>9.968</v>
      </c>
    </row>
    <row r="3" spans="2:6">
      <c r="B3" s="49">
        <v>3.414</v>
      </c>
      <c r="C3" s="49">
        <v>11.647</v>
      </c>
      <c r="E3" s="50">
        <v>22.107</v>
      </c>
      <c r="F3" s="51">
        <v>12.883</v>
      </c>
    </row>
    <row r="4" spans="2:6">
      <c r="B4" s="49">
        <v>4.21</v>
      </c>
      <c r="C4" s="49">
        <v>11.699</v>
      </c>
      <c r="E4" s="50">
        <v>32.334</v>
      </c>
      <c r="F4" s="51">
        <v>27.645</v>
      </c>
    </row>
    <row r="5" spans="2:6">
      <c r="B5" s="49">
        <v>12.536</v>
      </c>
      <c r="C5" s="49">
        <v>9.105</v>
      </c>
      <c r="E5" s="50">
        <v>6.679</v>
      </c>
      <c r="F5" s="51">
        <v>10.442</v>
      </c>
    </row>
    <row r="6" spans="2:6">
      <c r="B6" s="49">
        <v>10.593</v>
      </c>
      <c r="C6" s="49">
        <v>14.177</v>
      </c>
      <c r="E6" s="50">
        <v>7.561</v>
      </c>
      <c r="F6" s="51">
        <v>0.802</v>
      </c>
    </row>
    <row r="7" spans="2:6">
      <c r="B7" s="49">
        <v>12.291</v>
      </c>
      <c r="C7" s="49">
        <v>12.03</v>
      </c>
      <c r="E7" s="50">
        <v>8.478</v>
      </c>
      <c r="F7" s="51">
        <v>4.098</v>
      </c>
    </row>
    <row r="8" spans="2:6">
      <c r="B8" s="49">
        <v>11.364</v>
      </c>
      <c r="C8" s="49">
        <v>6.836</v>
      </c>
      <c r="E8" s="50">
        <v>7.217</v>
      </c>
      <c r="F8" s="49"/>
    </row>
    <row r="9" spans="2:6">
      <c r="B9" s="49">
        <v>3.79</v>
      </c>
      <c r="C9" s="49"/>
      <c r="E9" s="50">
        <v>7.324</v>
      </c>
      <c r="F9" s="49"/>
    </row>
    <row r="10" spans="5:6">
      <c r="E10" s="50">
        <v>5.851</v>
      </c>
      <c r="F10" s="49"/>
    </row>
    <row r="11" spans="5:6">
      <c r="E11" s="50">
        <v>8.223</v>
      </c>
      <c r="F11" s="49"/>
    </row>
    <row r="12" spans="5:6">
      <c r="E12" s="50">
        <v>4.629</v>
      </c>
      <c r="F12" s="49"/>
    </row>
    <row r="13" spans="5:6">
      <c r="E13" s="50">
        <v>6.547</v>
      </c>
      <c r="F13" s="49"/>
    </row>
    <row r="14" spans="5:6">
      <c r="E14" s="50">
        <v>9.504</v>
      </c>
      <c r="F14" s="49"/>
    </row>
    <row r="15" spans="5:6">
      <c r="E15" s="50">
        <v>7.105</v>
      </c>
      <c r="F15" s="49"/>
    </row>
    <row r="17" spans="1:10">
      <c r="A17" s="1" t="s">
        <v>45</v>
      </c>
      <c r="B17" s="48" t="s">
        <v>56</v>
      </c>
      <c r="C17" s="48" t="s">
        <v>2</v>
      </c>
      <c r="D17" s="48" t="s">
        <v>63</v>
      </c>
      <c r="E17" s="48" t="s">
        <v>64</v>
      </c>
      <c r="G17" s="48" t="s">
        <v>56</v>
      </c>
      <c r="H17" s="48" t="s">
        <v>2</v>
      </c>
      <c r="I17" s="48" t="s">
        <v>63</v>
      </c>
      <c r="J17" s="48" t="s">
        <v>64</v>
      </c>
    </row>
    <row r="18" spans="1:10">
      <c r="A18" s="2" t="s">
        <v>16</v>
      </c>
      <c r="B18" s="49">
        <v>10.73</v>
      </c>
      <c r="C18" s="49">
        <v>23.18</v>
      </c>
      <c r="D18" s="49">
        <v>14.61</v>
      </c>
      <c r="E18" s="49">
        <v>16.85</v>
      </c>
      <c r="F18" s="2" t="s">
        <v>20</v>
      </c>
      <c r="G18" s="49">
        <v>11.71</v>
      </c>
      <c r="H18" s="49">
        <v>24</v>
      </c>
      <c r="I18" s="49">
        <v>16.88</v>
      </c>
      <c r="J18" s="49">
        <v>19.87</v>
      </c>
    </row>
    <row r="19" spans="2:10">
      <c r="B19" s="49">
        <v>9.32</v>
      </c>
      <c r="C19" s="49">
        <v>27.17</v>
      </c>
      <c r="D19" s="49">
        <v>14.67</v>
      </c>
      <c r="E19" s="49">
        <v>19.74</v>
      </c>
      <c r="G19" s="49">
        <v>12.98</v>
      </c>
      <c r="H19" s="49">
        <v>26.27</v>
      </c>
      <c r="I19" s="49">
        <v>16.8</v>
      </c>
      <c r="J19" s="49">
        <v>20.05</v>
      </c>
    </row>
    <row r="20" spans="2:10">
      <c r="B20" s="49">
        <v>11.72</v>
      </c>
      <c r="C20" s="49">
        <v>28.4</v>
      </c>
      <c r="D20" s="49">
        <v>13</v>
      </c>
      <c r="E20" s="49">
        <v>20.6</v>
      </c>
      <c r="G20" s="49">
        <v>13.48</v>
      </c>
      <c r="H20" s="49">
        <v>25.35</v>
      </c>
      <c r="I20" s="49">
        <v>17.31</v>
      </c>
      <c r="J20" s="49">
        <v>20.85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94"/>
  <sheetViews>
    <sheetView zoomScale="70" zoomScaleNormal="70" workbookViewId="0">
      <selection activeCell="E24" sqref="E24"/>
    </sheetView>
  </sheetViews>
  <sheetFormatPr defaultColWidth="8.66666666666667" defaultRowHeight="12.75"/>
  <cols>
    <col min="1" max="2" width="8.66666666666667" style="1"/>
    <col min="3" max="3" width="13.25" style="1" customWidth="1"/>
    <col min="4" max="6" width="8.66666666666667" style="1"/>
    <col min="7" max="7" width="11.6666666666667" style="1" customWidth="1"/>
    <col min="8" max="8" width="15.75" style="1" customWidth="1"/>
    <col min="9" max="16384" width="8.66666666666667" style="1"/>
  </cols>
  <sheetData>
    <row r="1" spans="1:9">
      <c r="A1" s="1" t="s">
        <v>49</v>
      </c>
      <c r="B1" s="6" t="s">
        <v>1</v>
      </c>
      <c r="C1" s="6" t="s">
        <v>2</v>
      </c>
      <c r="E1" s="6" t="s">
        <v>1</v>
      </c>
      <c r="F1" s="6" t="s">
        <v>2</v>
      </c>
      <c r="H1" s="6" t="s">
        <v>1</v>
      </c>
      <c r="I1" s="6" t="s">
        <v>2</v>
      </c>
    </row>
    <row r="2" spans="1:9">
      <c r="A2" s="2" t="s">
        <v>7</v>
      </c>
      <c r="B2" s="5">
        <v>2170</v>
      </c>
      <c r="C2" s="5">
        <v>3340</v>
      </c>
      <c r="D2" s="2" t="s">
        <v>8</v>
      </c>
      <c r="E2" s="5">
        <v>1750</v>
      </c>
      <c r="F2" s="5">
        <v>5300</v>
      </c>
      <c r="G2" s="2" t="s">
        <v>9</v>
      </c>
      <c r="H2" s="5">
        <v>2140</v>
      </c>
      <c r="I2" s="5">
        <v>7730</v>
      </c>
    </row>
    <row r="3" spans="1:9">
      <c r="A3" s="1" t="s">
        <v>65</v>
      </c>
      <c r="B3" s="5">
        <v>2010</v>
      </c>
      <c r="C3" s="5">
        <v>6220</v>
      </c>
      <c r="E3" s="5">
        <v>1970</v>
      </c>
      <c r="F3" s="5">
        <v>12600</v>
      </c>
      <c r="H3" s="5">
        <v>2690</v>
      </c>
      <c r="I3" s="5">
        <v>8730</v>
      </c>
    </row>
    <row r="4" spans="2:9">
      <c r="B4" s="5">
        <v>1820</v>
      </c>
      <c r="C4" s="5">
        <v>4990</v>
      </c>
      <c r="E4" s="5">
        <v>2870</v>
      </c>
      <c r="F4" s="5">
        <v>126</v>
      </c>
      <c r="H4" s="5">
        <v>1370</v>
      </c>
      <c r="I4" s="5">
        <v>7490</v>
      </c>
    </row>
    <row r="5" spans="2:9">
      <c r="B5" s="5">
        <v>1690</v>
      </c>
      <c r="C5" s="5">
        <v>4760</v>
      </c>
      <c r="E5" s="5">
        <v>2820</v>
      </c>
      <c r="F5" s="5">
        <v>6450</v>
      </c>
      <c r="H5" s="5">
        <v>2830</v>
      </c>
      <c r="I5" s="5">
        <v>5430</v>
      </c>
    </row>
    <row r="6" spans="2:9">
      <c r="B6" s="5">
        <v>1960</v>
      </c>
      <c r="C6" s="5">
        <v>142</v>
      </c>
      <c r="E6" s="5">
        <v>3060</v>
      </c>
      <c r="F6" s="5">
        <v>10400</v>
      </c>
      <c r="H6" s="5">
        <v>1950</v>
      </c>
      <c r="I6" s="5">
        <v>4870</v>
      </c>
    </row>
    <row r="7" spans="2:9">
      <c r="B7" s="5">
        <v>3030</v>
      </c>
      <c r="C7" s="5">
        <v>7070</v>
      </c>
      <c r="E7" s="5">
        <v>2780</v>
      </c>
      <c r="F7" s="5">
        <v>5960</v>
      </c>
      <c r="H7" s="5">
        <v>3830</v>
      </c>
      <c r="I7" s="5">
        <v>6660</v>
      </c>
    </row>
    <row r="8" spans="2:9">
      <c r="B8" s="5">
        <v>606</v>
      </c>
      <c r="C8" s="5">
        <v>5500</v>
      </c>
      <c r="E8" s="5">
        <v>308</v>
      </c>
      <c r="F8" s="5">
        <v>9420</v>
      </c>
      <c r="H8" s="5">
        <v>1920</v>
      </c>
      <c r="I8" s="5">
        <v>8520</v>
      </c>
    </row>
    <row r="9" spans="2:9">
      <c r="B9" s="5">
        <v>1570</v>
      </c>
      <c r="C9" s="5">
        <v>8460</v>
      </c>
      <c r="E9" s="5">
        <v>2510</v>
      </c>
      <c r="F9" s="5">
        <v>4820</v>
      </c>
      <c r="H9" s="5">
        <v>2690</v>
      </c>
      <c r="I9" s="5">
        <v>4780</v>
      </c>
    </row>
    <row r="10" spans="2:9">
      <c r="B10" s="5">
        <v>2940</v>
      </c>
      <c r="C10" s="5">
        <v>8850</v>
      </c>
      <c r="E10" s="5">
        <v>3830</v>
      </c>
      <c r="F10" s="5">
        <v>2210</v>
      </c>
      <c r="H10" s="5">
        <v>2370</v>
      </c>
      <c r="I10" s="5">
        <v>5890</v>
      </c>
    </row>
    <row r="11" spans="2:9">
      <c r="B11" s="5">
        <v>2450</v>
      </c>
      <c r="C11" s="5">
        <v>1210</v>
      </c>
      <c r="E11" s="5">
        <v>2910</v>
      </c>
      <c r="F11" s="5">
        <v>2030</v>
      </c>
      <c r="H11" s="5">
        <v>2700</v>
      </c>
      <c r="I11" s="5">
        <v>4580</v>
      </c>
    </row>
    <row r="12" spans="2:9">
      <c r="B12" s="5">
        <v>2070</v>
      </c>
      <c r="C12" s="5">
        <v>8650</v>
      </c>
      <c r="E12" s="5">
        <v>1810</v>
      </c>
      <c r="F12" s="5">
        <v>2460</v>
      </c>
      <c r="H12" s="5">
        <v>2880</v>
      </c>
      <c r="I12" s="5">
        <v>3800</v>
      </c>
    </row>
    <row r="13" spans="2:9">
      <c r="B13" s="5">
        <v>1460</v>
      </c>
      <c r="C13" s="5">
        <v>4320</v>
      </c>
      <c r="E13" s="5">
        <v>1740</v>
      </c>
      <c r="F13" s="5">
        <v>10100</v>
      </c>
      <c r="H13" s="5">
        <v>3940</v>
      </c>
      <c r="I13" s="5">
        <v>148</v>
      </c>
    </row>
    <row r="14" spans="2:9">
      <c r="B14" s="5">
        <v>3490</v>
      </c>
      <c r="C14" s="5">
        <v>9030</v>
      </c>
      <c r="E14" s="5">
        <v>1870</v>
      </c>
      <c r="F14" s="5">
        <v>1540</v>
      </c>
      <c r="H14" s="5">
        <v>203</v>
      </c>
      <c r="I14" s="5">
        <v>6240</v>
      </c>
    </row>
    <row r="15" spans="2:9">
      <c r="B15" s="5">
        <v>2730</v>
      </c>
      <c r="C15" s="5">
        <v>3570</v>
      </c>
      <c r="E15" s="5">
        <v>1890</v>
      </c>
      <c r="F15" s="5">
        <v>2010</v>
      </c>
      <c r="H15" s="5">
        <v>3630</v>
      </c>
      <c r="I15" s="5">
        <v>6180</v>
      </c>
    </row>
    <row r="16" spans="2:9">
      <c r="B16" s="5">
        <v>2590</v>
      </c>
      <c r="C16" s="5">
        <v>5130</v>
      </c>
      <c r="E16" s="5">
        <v>1540</v>
      </c>
      <c r="F16" s="5">
        <v>1450</v>
      </c>
      <c r="H16" s="5">
        <v>2420</v>
      </c>
      <c r="I16" s="5">
        <v>2610</v>
      </c>
    </row>
    <row r="17" spans="2:9">
      <c r="B17" s="5">
        <v>3060</v>
      </c>
      <c r="C17" s="5">
        <v>6750</v>
      </c>
      <c r="E17" s="5">
        <v>1880</v>
      </c>
      <c r="F17" s="5">
        <v>5830</v>
      </c>
      <c r="H17" s="5">
        <v>1570</v>
      </c>
      <c r="I17" s="5">
        <v>3220</v>
      </c>
    </row>
    <row r="19" spans="1:9">
      <c r="A19" s="1" t="s">
        <v>57</v>
      </c>
      <c r="B19" s="6" t="s">
        <v>1</v>
      </c>
      <c r="C19" s="6" t="s">
        <v>2</v>
      </c>
      <c r="E19" s="6" t="s">
        <v>1</v>
      </c>
      <c r="F19" s="6" t="s">
        <v>2</v>
      </c>
      <c r="H19" s="6" t="s">
        <v>1</v>
      </c>
      <c r="I19" s="6" t="s">
        <v>2</v>
      </c>
    </row>
    <row r="20" spans="1:9">
      <c r="A20" s="2" t="s">
        <v>66</v>
      </c>
      <c r="B20" s="4">
        <v>5.512</v>
      </c>
      <c r="C20" s="4">
        <v>17.467</v>
      </c>
      <c r="D20" s="2" t="s">
        <v>67</v>
      </c>
      <c r="E20" s="4">
        <v>1.794</v>
      </c>
      <c r="F20" s="4">
        <v>23.512</v>
      </c>
      <c r="G20" s="6" t="s">
        <v>68</v>
      </c>
      <c r="H20" s="4">
        <v>5.135</v>
      </c>
      <c r="I20" s="4">
        <v>35.683</v>
      </c>
    </row>
    <row r="21" spans="2:9">
      <c r="B21" s="4">
        <v>6.742</v>
      </c>
      <c r="C21" s="4">
        <v>35.449</v>
      </c>
      <c r="E21" s="4">
        <v>3.409</v>
      </c>
      <c r="F21" s="4">
        <v>13.417</v>
      </c>
      <c r="H21" s="4">
        <v>6.777</v>
      </c>
      <c r="I21" s="4">
        <v>39.982</v>
      </c>
    </row>
    <row r="22" spans="2:9">
      <c r="B22" s="4">
        <v>6.541</v>
      </c>
      <c r="C22" s="4">
        <v>39.336</v>
      </c>
      <c r="E22" s="4">
        <v>5.108</v>
      </c>
      <c r="F22" s="4">
        <v>16.432</v>
      </c>
      <c r="H22" s="4">
        <v>6.17</v>
      </c>
      <c r="I22" s="4">
        <v>23.849</v>
      </c>
    </row>
    <row r="24" spans="1:7">
      <c r="A24" s="1" t="s">
        <v>15</v>
      </c>
      <c r="B24" s="13" t="s">
        <v>69</v>
      </c>
      <c r="C24" s="14" t="s">
        <v>70</v>
      </c>
      <c r="D24" s="27" t="s">
        <v>71</v>
      </c>
      <c r="E24" s="28" t="s">
        <v>72</v>
      </c>
      <c r="F24" s="2"/>
      <c r="G24" s="2"/>
    </row>
    <row r="25" spans="1:7">
      <c r="A25" s="2"/>
      <c r="B25" s="29" t="s">
        <v>73</v>
      </c>
      <c r="C25" s="30" t="s">
        <v>74</v>
      </c>
      <c r="D25" s="31">
        <v>24.2225450141679</v>
      </c>
      <c r="E25" s="31">
        <v>0.998136917708087</v>
      </c>
      <c r="F25" s="5"/>
      <c r="G25" s="5"/>
    </row>
    <row r="26" spans="1:7">
      <c r="A26" s="2"/>
      <c r="B26" s="29"/>
      <c r="C26" s="30"/>
      <c r="D26" s="31">
        <v>24.3215480242683</v>
      </c>
      <c r="E26" s="31">
        <v>0.931938477905452</v>
      </c>
      <c r="F26" s="5"/>
      <c r="G26" s="5"/>
    </row>
    <row r="27" spans="1:7">
      <c r="A27" s="2"/>
      <c r="B27" s="29"/>
      <c r="C27" s="30"/>
      <c r="D27" s="31">
        <v>24.1223455114689</v>
      </c>
      <c r="E27" s="31">
        <v>1.06992460438646</v>
      </c>
      <c r="F27" s="5"/>
      <c r="G27" s="5"/>
    </row>
    <row r="28" spans="1:7">
      <c r="A28" s="2"/>
      <c r="B28" s="29"/>
      <c r="C28" s="30" t="s">
        <v>75</v>
      </c>
      <c r="D28" s="31">
        <v>24.4123457714665</v>
      </c>
      <c r="E28" s="31">
        <v>0.982217289809732</v>
      </c>
      <c r="F28" s="5"/>
      <c r="G28" s="5"/>
    </row>
    <row r="29" spans="2:5">
      <c r="B29" s="29"/>
      <c r="C29" s="30"/>
      <c r="D29" s="31">
        <v>24.4693267614662</v>
      </c>
      <c r="E29" s="31">
        <v>0.944179544997182</v>
      </c>
    </row>
    <row r="30" spans="1:5">
      <c r="A30" s="9"/>
      <c r="B30" s="29"/>
      <c r="C30" s="30"/>
      <c r="D30" s="31">
        <v>24.5293661624682</v>
      </c>
      <c r="E30" s="31">
        <v>0.905692824279799</v>
      </c>
    </row>
    <row r="31" spans="2:5">
      <c r="B31" s="29"/>
      <c r="C31" s="32"/>
      <c r="D31" s="31"/>
      <c r="E31" s="31"/>
    </row>
    <row r="32" spans="2:5">
      <c r="B32" s="29" t="s">
        <v>76</v>
      </c>
      <c r="C32" s="30" t="s">
        <v>74</v>
      </c>
      <c r="D32" s="31">
        <v>25.7925050211476</v>
      </c>
      <c r="E32" s="31">
        <v>1.0025541331992</v>
      </c>
    </row>
    <row r="33" spans="2:5">
      <c r="B33" s="29"/>
      <c r="C33" s="30"/>
      <c r="D33" s="31">
        <v>26.1218652869354</v>
      </c>
      <c r="E33" s="31">
        <v>0.797922134047448</v>
      </c>
    </row>
    <row r="34" spans="2:5">
      <c r="B34" s="29"/>
      <c r="C34" s="30"/>
      <c r="D34" s="31">
        <v>25.5337234568181</v>
      </c>
      <c r="E34" s="31">
        <v>1.19952373275335</v>
      </c>
    </row>
    <row r="35" spans="2:5">
      <c r="B35" s="29"/>
      <c r="C35" s="30" t="s">
        <v>75</v>
      </c>
      <c r="D35" s="31">
        <v>25.8390148368242</v>
      </c>
      <c r="E35" s="31">
        <v>1.08958259957405</v>
      </c>
    </row>
    <row r="36" spans="2:5">
      <c r="B36" s="29"/>
      <c r="C36" s="30"/>
      <c r="D36" s="31">
        <v>25.7062257876874</v>
      </c>
      <c r="E36" s="31">
        <v>1.19463063045516</v>
      </c>
    </row>
    <row r="37" spans="2:5">
      <c r="B37" s="29"/>
      <c r="C37" s="30"/>
      <c r="D37" s="31">
        <v>25.9441562903989</v>
      </c>
      <c r="E37" s="31">
        <v>1.01299995883153</v>
      </c>
    </row>
    <row r="38" spans="2:5">
      <c r="B38" s="29"/>
      <c r="C38" s="32"/>
      <c r="D38" s="31"/>
      <c r="E38" s="31"/>
    </row>
    <row r="39" spans="2:5">
      <c r="B39" s="29" t="s">
        <v>77</v>
      </c>
      <c r="C39" s="30" t="s">
        <v>74</v>
      </c>
      <c r="D39" s="31">
        <v>23.9715279960955</v>
      </c>
      <c r="E39" s="31">
        <v>1.15856222943788</v>
      </c>
    </row>
    <row r="40" spans="2:5">
      <c r="B40" s="29"/>
      <c r="C40" s="30"/>
      <c r="D40" s="31">
        <v>24.5875701935246</v>
      </c>
      <c r="E40" s="31">
        <v>0.755913646691731</v>
      </c>
    </row>
    <row r="41" spans="2:5">
      <c r="B41" s="29"/>
      <c r="C41" s="30"/>
      <c r="D41" s="31">
        <v>24.0654717456641</v>
      </c>
      <c r="E41" s="31">
        <v>1.08552412387039</v>
      </c>
    </row>
    <row r="42" spans="2:5">
      <c r="B42" s="29"/>
      <c r="C42" s="30" t="s">
        <v>75</v>
      </c>
      <c r="D42" s="31">
        <v>24.5159255218664</v>
      </c>
      <c r="E42" s="31">
        <v>0.891646189415332</v>
      </c>
    </row>
    <row r="43" spans="2:5">
      <c r="B43" s="29"/>
      <c r="C43" s="30"/>
      <c r="D43" s="31">
        <v>24.1862937861063</v>
      </c>
      <c r="E43" s="31">
        <v>1.12052512220628</v>
      </c>
    </row>
    <row r="44" spans="2:20">
      <c r="B44" s="29"/>
      <c r="C44" s="30"/>
      <c r="D44" s="31">
        <v>24.6939144140238</v>
      </c>
      <c r="E44" s="31">
        <v>0.788156683078611</v>
      </c>
      <c r="G44" s="9"/>
      <c r="H44" s="2"/>
      <c r="I44" s="2"/>
      <c r="J44" s="2"/>
      <c r="K44" s="2"/>
      <c r="L44" s="2"/>
      <c r="M44" s="2"/>
      <c r="O44" s="2"/>
      <c r="P44" s="2"/>
      <c r="Q44" s="2"/>
      <c r="R44" s="2"/>
      <c r="S44" s="2"/>
      <c r="T44" s="2"/>
    </row>
    <row r="45" spans="2:20">
      <c r="B45" s="29"/>
      <c r="C45" s="32"/>
      <c r="D45" s="31"/>
      <c r="E45" s="31"/>
      <c r="G45" s="2"/>
      <c r="H45" s="5"/>
      <c r="I45" s="5"/>
      <c r="J45" s="5"/>
      <c r="K45" s="5"/>
      <c r="L45" s="5"/>
      <c r="M45" s="5"/>
      <c r="O45" s="5"/>
      <c r="P45" s="5"/>
      <c r="Q45" s="5"/>
      <c r="R45" s="5"/>
      <c r="S45" s="5"/>
      <c r="T45" s="5"/>
    </row>
    <row r="46" spans="2:20">
      <c r="B46" s="29" t="s">
        <v>78</v>
      </c>
      <c r="C46" s="30" t="s">
        <v>74</v>
      </c>
      <c r="D46" s="31">
        <v>31.699223317836</v>
      </c>
      <c r="E46" s="31">
        <v>0.963711853866224</v>
      </c>
      <c r="G46" s="2"/>
      <c r="H46" s="5"/>
      <c r="I46" s="5"/>
      <c r="J46" s="5"/>
      <c r="K46" s="5"/>
      <c r="L46" s="5"/>
      <c r="M46" s="5"/>
      <c r="O46" s="5"/>
      <c r="P46" s="5"/>
      <c r="Q46" s="5"/>
      <c r="R46" s="5"/>
      <c r="S46" s="5"/>
      <c r="T46" s="5"/>
    </row>
    <row r="47" spans="2:20">
      <c r="B47" s="29"/>
      <c r="C47" s="30"/>
      <c r="D47" s="31">
        <v>31.694225317826</v>
      </c>
      <c r="E47" s="31">
        <v>0.967056278439583</v>
      </c>
      <c r="G47" s="2"/>
      <c r="H47" s="5"/>
      <c r="I47" s="5"/>
      <c r="J47" s="5"/>
      <c r="K47" s="5"/>
      <c r="L47" s="5"/>
      <c r="M47" s="5"/>
      <c r="O47" s="5"/>
      <c r="P47" s="5"/>
      <c r="Q47" s="5"/>
      <c r="R47" s="5"/>
      <c r="S47" s="5"/>
      <c r="T47" s="5"/>
    </row>
    <row r="48" spans="2:20">
      <c r="B48" s="29"/>
      <c r="C48" s="30"/>
      <c r="D48" s="31">
        <v>31.5493223317836</v>
      </c>
      <c r="E48" s="31">
        <v>1.06923186769419</v>
      </c>
      <c r="G48" s="2"/>
      <c r="H48" s="5"/>
      <c r="I48" s="5"/>
      <c r="J48" s="5"/>
      <c r="K48" s="5"/>
      <c r="L48" s="5"/>
      <c r="M48" s="5"/>
      <c r="O48" s="5"/>
      <c r="P48" s="5"/>
      <c r="Q48" s="5"/>
      <c r="R48" s="5"/>
      <c r="S48" s="5"/>
      <c r="T48" s="5"/>
    </row>
    <row r="49" spans="2:5">
      <c r="B49" s="29"/>
      <c r="C49" s="30" t="s">
        <v>75</v>
      </c>
      <c r="D49" s="31">
        <v>31.5710389422463</v>
      </c>
      <c r="E49" s="31">
        <v>1.18219119345219</v>
      </c>
    </row>
    <row r="50" spans="2:5">
      <c r="B50" s="29"/>
      <c r="C50" s="30"/>
      <c r="D50" s="31">
        <v>31.6628733195016</v>
      </c>
      <c r="E50" s="31">
        <v>1.10928417556823</v>
      </c>
    </row>
    <row r="51" spans="2:5">
      <c r="B51" s="29"/>
      <c r="C51" s="30"/>
      <c r="D51" s="31">
        <v>31.916973022884</v>
      </c>
      <c r="E51" s="31">
        <v>0.93014613333477</v>
      </c>
    </row>
    <row r="52" spans="2:5">
      <c r="B52" s="29"/>
      <c r="C52" s="32"/>
      <c r="D52" s="32"/>
      <c r="E52" s="32"/>
    </row>
    <row r="53" spans="2:5">
      <c r="B53" s="29" t="s">
        <v>13</v>
      </c>
      <c r="C53" s="30" t="s">
        <v>74</v>
      </c>
      <c r="D53" s="4">
        <v>20.6279036507741</v>
      </c>
      <c r="E53" s="33"/>
    </row>
    <row r="54" spans="2:5">
      <c r="B54" s="29"/>
      <c r="C54" s="30"/>
      <c r="D54" s="4">
        <v>20.4289234527942</v>
      </c>
      <c r="E54" s="34"/>
    </row>
    <row r="55" spans="2:5">
      <c r="B55" s="29"/>
      <c r="C55" s="30"/>
      <c r="D55" s="4">
        <v>20.1385264922922</v>
      </c>
      <c r="E55" s="34"/>
    </row>
    <row r="56" spans="2:5">
      <c r="B56" s="29"/>
      <c r="C56" s="30" t="s">
        <v>75</v>
      </c>
      <c r="D56" s="4">
        <v>20.4284224324932</v>
      </c>
      <c r="E56" s="33"/>
    </row>
    <row r="57" spans="2:5">
      <c r="B57" s="29"/>
      <c r="C57" s="30"/>
      <c r="D57" s="4">
        <v>20.2485214624952</v>
      </c>
      <c r="E57" s="34"/>
    </row>
    <row r="58" spans="2:5">
      <c r="B58" s="29"/>
      <c r="C58" s="30"/>
      <c r="D58" s="4">
        <v>21.0182254425962</v>
      </c>
      <c r="E58" s="34"/>
    </row>
    <row r="60" spans="1:10">
      <c r="A60" s="1" t="s">
        <v>3</v>
      </c>
      <c r="B60" s="35" t="s">
        <v>69</v>
      </c>
      <c r="C60" s="28" t="s">
        <v>70</v>
      </c>
      <c r="D60" s="28" t="s">
        <v>79</v>
      </c>
      <c r="E60" s="28" t="s">
        <v>72</v>
      </c>
      <c r="G60" s="36" t="s">
        <v>69</v>
      </c>
      <c r="H60" s="27" t="s">
        <v>70</v>
      </c>
      <c r="I60" s="27" t="s">
        <v>79</v>
      </c>
      <c r="J60" s="28" t="s">
        <v>72</v>
      </c>
    </row>
    <row r="61" spans="1:10">
      <c r="A61" s="2" t="s">
        <v>16</v>
      </c>
      <c r="B61" s="29" t="s">
        <v>73</v>
      </c>
      <c r="C61" s="37" t="s">
        <v>80</v>
      </c>
      <c r="D61" s="4">
        <v>23.8583651223612</v>
      </c>
      <c r="E61" s="4">
        <v>1.07875435081816</v>
      </c>
      <c r="F61" s="2" t="s">
        <v>20</v>
      </c>
      <c r="G61" s="13" t="s">
        <v>73</v>
      </c>
      <c r="H61" s="18" t="s">
        <v>80</v>
      </c>
      <c r="I61" s="17">
        <v>23.8583651223612</v>
      </c>
      <c r="J61" s="38">
        <v>1.07875435081816</v>
      </c>
    </row>
    <row r="62" spans="2:10">
      <c r="B62" s="29"/>
      <c r="C62" s="37"/>
      <c r="D62" s="4">
        <v>24.0382641325613</v>
      </c>
      <c r="E62" s="4">
        <v>0.952286356197731</v>
      </c>
      <c r="G62" s="13"/>
      <c r="H62" s="18"/>
      <c r="I62" s="17">
        <v>24.0382641325613</v>
      </c>
      <c r="J62" s="38">
        <v>0.952286356197731</v>
      </c>
    </row>
    <row r="63" spans="2:10">
      <c r="B63" s="29"/>
      <c r="C63" s="37"/>
      <c r="D63" s="4">
        <v>24.0132235375713</v>
      </c>
      <c r="E63" s="4">
        <v>0.968959292984114</v>
      </c>
      <c r="G63" s="13"/>
      <c r="H63" s="18"/>
      <c r="I63" s="17">
        <v>24.0132235375713</v>
      </c>
      <c r="J63" s="38">
        <v>0.968959292984114</v>
      </c>
    </row>
    <row r="64" spans="2:10">
      <c r="B64" s="29"/>
      <c r="C64" s="37" t="s">
        <v>81</v>
      </c>
      <c r="D64" s="4">
        <v>21.0242136395723</v>
      </c>
      <c r="E64" s="4">
        <v>7.54409004154698</v>
      </c>
      <c r="G64" s="13"/>
      <c r="H64" s="18" t="s">
        <v>82</v>
      </c>
      <c r="I64" s="17">
        <v>22.3863735511921</v>
      </c>
      <c r="J64" s="38">
        <v>9.14561481904257</v>
      </c>
    </row>
    <row r="65" spans="2:10">
      <c r="B65" s="29"/>
      <c r="C65" s="37"/>
      <c r="D65" s="4">
        <v>21.3241126593721</v>
      </c>
      <c r="E65" s="4">
        <v>6.12813413304762</v>
      </c>
      <c r="G65" s="13"/>
      <c r="H65" s="18"/>
      <c r="I65" s="17">
        <v>22.5413135431951</v>
      </c>
      <c r="J65" s="38">
        <v>8.21431440106832</v>
      </c>
    </row>
    <row r="66" spans="2:10">
      <c r="B66" s="29"/>
      <c r="C66" s="37"/>
      <c r="D66" s="4">
        <v>22.0861724521621</v>
      </c>
      <c r="E66" s="4">
        <v>3.61347792960261</v>
      </c>
      <c r="G66" s="13"/>
      <c r="H66" s="18"/>
      <c r="I66" s="17">
        <v>22.0243335134853</v>
      </c>
      <c r="J66" s="38">
        <v>11.7543283273579</v>
      </c>
    </row>
    <row r="67" ht="15" spans="2:10">
      <c r="B67" s="39"/>
      <c r="C67" s="40"/>
      <c r="D67" s="4"/>
      <c r="E67" s="4"/>
      <c r="G67" s="2"/>
      <c r="J67" s="38"/>
    </row>
    <row r="68" spans="2:10">
      <c r="B68" s="41" t="s">
        <v>76</v>
      </c>
      <c r="C68" s="37" t="s">
        <v>80</v>
      </c>
      <c r="D68" s="4">
        <v>25.3692723559082</v>
      </c>
      <c r="E68" s="4">
        <v>0.888535406598306</v>
      </c>
      <c r="G68" s="13" t="s">
        <v>76</v>
      </c>
      <c r="H68" s="18" t="s">
        <v>80</v>
      </c>
      <c r="I68" s="17">
        <v>25.3692723559082</v>
      </c>
      <c r="J68" s="38">
        <v>0.888535406598306</v>
      </c>
    </row>
    <row r="69" spans="2:10">
      <c r="B69" s="41"/>
      <c r="C69" s="37"/>
      <c r="D69" s="4">
        <v>25.0700692087965</v>
      </c>
      <c r="E69" s="4">
        <v>1.09331135950377</v>
      </c>
      <c r="G69" s="13"/>
      <c r="H69" s="18"/>
      <c r="I69" s="17">
        <v>25.0700692087965</v>
      </c>
      <c r="J69" s="38">
        <v>1.09331135950377</v>
      </c>
    </row>
    <row r="70" spans="2:10">
      <c r="B70" s="41"/>
      <c r="C70" s="37"/>
      <c r="D70" s="4">
        <v>25.1728188213611</v>
      </c>
      <c r="E70" s="4">
        <v>1.01815323389793</v>
      </c>
      <c r="G70" s="13"/>
      <c r="H70" s="18"/>
      <c r="I70" s="17">
        <v>25.1728188213611</v>
      </c>
      <c r="J70" s="38">
        <v>1.01815323389793</v>
      </c>
    </row>
    <row r="71" spans="2:10">
      <c r="B71" s="41"/>
      <c r="C71" s="37" t="s">
        <v>81</v>
      </c>
      <c r="D71" s="4">
        <v>20.0229312912214</v>
      </c>
      <c r="E71" s="4">
        <v>35.4489568845455</v>
      </c>
      <c r="G71" s="13"/>
      <c r="H71" s="18" t="s">
        <v>82</v>
      </c>
      <c r="I71" s="17">
        <v>22.8638809276043</v>
      </c>
      <c r="J71" s="38">
        <v>15.4187596643593</v>
      </c>
    </row>
    <row r="72" spans="2:10">
      <c r="B72" s="41"/>
      <c r="C72" s="37"/>
      <c r="D72" s="4">
        <v>20.1437912911212</v>
      </c>
      <c r="E72" s="4">
        <v>32.6002533363005</v>
      </c>
      <c r="G72" s="13"/>
      <c r="H72" s="18"/>
      <c r="I72" s="17">
        <v>22.8209626070258</v>
      </c>
      <c r="J72" s="38">
        <v>15.8843387731544</v>
      </c>
    </row>
    <row r="73" spans="2:10">
      <c r="B73" s="41"/>
      <c r="C73" s="37"/>
      <c r="D73" s="4">
        <v>20.0231814501314</v>
      </c>
      <c r="E73" s="4">
        <v>35.4428106766658</v>
      </c>
      <c r="G73" s="13"/>
      <c r="H73" s="18"/>
      <c r="I73" s="17">
        <v>22.6308025513986</v>
      </c>
      <c r="J73" s="38">
        <v>18.1222877362348</v>
      </c>
    </row>
    <row r="74" spans="2:10">
      <c r="B74" s="41"/>
      <c r="C74" s="37"/>
      <c r="D74" s="4"/>
      <c r="E74" s="4"/>
      <c r="G74" s="13"/>
      <c r="J74" s="38"/>
    </row>
    <row r="75" spans="2:10">
      <c r="B75" s="41" t="s">
        <v>78</v>
      </c>
      <c r="C75" s="37" t="s">
        <v>80</v>
      </c>
      <c r="D75" s="4">
        <v>32.3946812703902</v>
      </c>
      <c r="E75" s="4">
        <v>1.1239790089209</v>
      </c>
      <c r="G75" s="13" t="s">
        <v>78</v>
      </c>
      <c r="H75" s="18" t="s">
        <v>80</v>
      </c>
      <c r="I75" s="17">
        <v>32.3946812703902</v>
      </c>
      <c r="J75" s="38">
        <v>1.1239790089209</v>
      </c>
    </row>
    <row r="76" spans="2:10">
      <c r="B76" s="41"/>
      <c r="C76" s="37"/>
      <c r="D76" s="4">
        <v>32.2037569640094</v>
      </c>
      <c r="E76" s="4">
        <v>1.28301621080042</v>
      </c>
      <c r="G76" s="13"/>
      <c r="H76" s="18"/>
      <c r="I76" s="17">
        <v>32.2037569640094</v>
      </c>
      <c r="J76" s="38">
        <v>1.28301621080042</v>
      </c>
    </row>
    <row r="77" spans="2:10">
      <c r="B77" s="41"/>
      <c r="C77" s="37"/>
      <c r="D77" s="4">
        <v>33.3171807232221</v>
      </c>
      <c r="E77" s="4">
        <v>0.593004780278681</v>
      </c>
      <c r="G77" s="13"/>
      <c r="H77" s="18"/>
      <c r="I77" s="17">
        <v>33.3171807232221</v>
      </c>
      <c r="J77" s="38">
        <v>0.593004780278681</v>
      </c>
    </row>
    <row r="78" spans="2:10">
      <c r="B78" s="41"/>
      <c r="C78" s="37" t="s">
        <v>81</v>
      </c>
      <c r="D78" s="4">
        <v>27.0452384974494</v>
      </c>
      <c r="E78" s="4">
        <v>44.9387129110132</v>
      </c>
      <c r="G78" s="13"/>
      <c r="H78" s="18" t="s">
        <v>82</v>
      </c>
      <c r="I78" s="17">
        <v>29.4233820986327</v>
      </c>
      <c r="J78" s="38">
        <v>26.9392255983498</v>
      </c>
    </row>
    <row r="79" spans="2:10">
      <c r="B79" s="41"/>
      <c r="C79" s="37"/>
      <c r="D79" s="4">
        <v>27.6044671818364</v>
      </c>
      <c r="E79" s="4">
        <v>30.4983273251634</v>
      </c>
      <c r="G79" s="13"/>
      <c r="H79" s="18"/>
      <c r="I79" s="17">
        <v>29.8255745168907</v>
      </c>
      <c r="J79" s="38">
        <v>20.3851130987076</v>
      </c>
    </row>
    <row r="80" spans="2:10">
      <c r="B80" s="41"/>
      <c r="C80" s="37"/>
      <c r="D80" s="4">
        <v>27.5522707843187</v>
      </c>
      <c r="E80" s="4">
        <v>31.6219539962975</v>
      </c>
      <c r="G80" s="13"/>
      <c r="H80" s="18"/>
      <c r="I80" s="17">
        <v>29.7871487013216</v>
      </c>
      <c r="J80" s="38">
        <v>20.9353607265763</v>
      </c>
    </row>
    <row r="81" ht="15" spans="2:10">
      <c r="B81" s="39"/>
      <c r="C81" s="40"/>
      <c r="D81" s="4"/>
      <c r="E81" s="4"/>
      <c r="G81" s="2"/>
      <c r="J81" s="38"/>
    </row>
    <row r="82" spans="2:10">
      <c r="B82" s="41" t="s">
        <v>77</v>
      </c>
      <c r="C82" s="37" t="s">
        <v>80</v>
      </c>
      <c r="D82" s="4">
        <v>23.2601896687056</v>
      </c>
      <c r="E82" s="4">
        <v>0.985043320204543</v>
      </c>
      <c r="G82" s="13" t="s">
        <v>77</v>
      </c>
      <c r="H82" s="18" t="s">
        <v>80</v>
      </c>
      <c r="I82" s="17">
        <v>23.2601896687056</v>
      </c>
      <c r="J82" s="38">
        <v>0.985043320204543</v>
      </c>
    </row>
    <row r="83" spans="2:10">
      <c r="B83" s="41"/>
      <c r="C83" s="37"/>
      <c r="D83" s="4">
        <v>23.2693753315944</v>
      </c>
      <c r="E83" s="4">
        <v>0.978791457273127</v>
      </c>
      <c r="G83" s="13"/>
      <c r="H83" s="18"/>
      <c r="I83" s="17">
        <v>23.2693753315944</v>
      </c>
      <c r="J83" s="38">
        <v>0.978791457273127</v>
      </c>
    </row>
    <row r="84" spans="2:10">
      <c r="B84" s="41"/>
      <c r="C84" s="37"/>
      <c r="D84" s="4">
        <v>23.1871946791655</v>
      </c>
      <c r="E84" s="4">
        <v>1.03616522252233</v>
      </c>
      <c r="G84" s="13"/>
      <c r="H84" s="18"/>
      <c r="I84" s="17">
        <v>23.1871946791655</v>
      </c>
      <c r="J84" s="38">
        <v>1.03616522252233</v>
      </c>
    </row>
    <row r="85" spans="2:10">
      <c r="B85" s="41"/>
      <c r="C85" s="37" t="s">
        <v>81</v>
      </c>
      <c r="D85" s="4">
        <v>20.2372446391251</v>
      </c>
      <c r="E85" s="4">
        <v>7.85185288273602</v>
      </c>
      <c r="G85" s="13"/>
      <c r="H85" s="18" t="s">
        <v>82</v>
      </c>
      <c r="I85" s="17">
        <v>22.9321251379251</v>
      </c>
      <c r="J85" s="38">
        <v>3.77910818296229</v>
      </c>
    </row>
    <row r="86" spans="2:10">
      <c r="B86" s="41"/>
      <c r="C86" s="37"/>
      <c r="D86" s="4">
        <v>20.4571258399251</v>
      </c>
      <c r="E86" s="4">
        <v>6.74188463697323</v>
      </c>
      <c r="G86" s="13"/>
      <c r="H86" s="18"/>
      <c r="I86" s="17">
        <v>22.9731352389353</v>
      </c>
      <c r="J86" s="38">
        <v>3.67319558744387</v>
      </c>
    </row>
    <row r="87" spans="2:10">
      <c r="B87" s="41"/>
      <c r="C87" s="37"/>
      <c r="D87" s="4">
        <v>20.6381451369354</v>
      </c>
      <c r="E87" s="4">
        <v>5.94687867942108</v>
      </c>
      <c r="G87" s="13"/>
      <c r="H87" s="18"/>
      <c r="I87" s="17">
        <v>22.7332352784352</v>
      </c>
      <c r="J87" s="38">
        <v>4.33771623599643</v>
      </c>
    </row>
    <row r="88" ht="14.25" spans="2:7">
      <c r="B88" s="41"/>
      <c r="C88" s="37"/>
      <c r="D88" s="42"/>
      <c r="E88" s="40"/>
      <c r="G88" s="2"/>
    </row>
    <row r="89" ht="14.25" spans="2:9">
      <c r="B89" s="43" t="s">
        <v>13</v>
      </c>
      <c r="C89" s="44" t="s">
        <v>80</v>
      </c>
      <c r="D89" s="4">
        <v>20.6481244222942</v>
      </c>
      <c r="E89" s="40"/>
      <c r="G89" s="45" t="s">
        <v>13</v>
      </c>
      <c r="H89" s="46" t="s">
        <v>80</v>
      </c>
      <c r="I89" s="47">
        <v>20.6481244222942</v>
      </c>
    </row>
    <row r="90" ht="14.25" spans="2:9">
      <c r="B90" s="43"/>
      <c r="C90" s="44"/>
      <c r="D90" s="4">
        <v>19.5431341223952</v>
      </c>
      <c r="E90" s="40"/>
      <c r="G90" s="45"/>
      <c r="H90" s="46"/>
      <c r="I90" s="47">
        <v>19.5431341223952</v>
      </c>
    </row>
    <row r="91" ht="14.25" spans="2:9">
      <c r="B91" s="43"/>
      <c r="C91" s="44"/>
      <c r="D91" s="4">
        <v>19.4832371822972</v>
      </c>
      <c r="E91" s="40"/>
      <c r="G91" s="45"/>
      <c r="H91" s="46"/>
      <c r="I91" s="47">
        <v>19.4832371822972</v>
      </c>
    </row>
    <row r="92" ht="14.25" spans="2:9">
      <c r="B92" s="43"/>
      <c r="C92" s="44" t="s">
        <v>81</v>
      </c>
      <c r="D92" s="4">
        <v>20.0133331526982</v>
      </c>
      <c r="E92" s="40"/>
      <c r="G92" s="45"/>
      <c r="H92" s="46" t="s">
        <v>82</v>
      </c>
      <c r="I92" s="47">
        <v>21.833226124896</v>
      </c>
    </row>
    <row r="93" ht="14.25" spans="2:9">
      <c r="B93" s="43"/>
      <c r="C93" s="44"/>
      <c r="D93" s="4">
        <v>19.6533231526698</v>
      </c>
      <c r="E93" s="40"/>
      <c r="G93" s="45"/>
      <c r="H93" s="46"/>
      <c r="I93" s="47">
        <v>21.023223114994</v>
      </c>
    </row>
    <row r="94" ht="14.25" spans="2:9">
      <c r="B94" s="43"/>
      <c r="C94" s="44"/>
      <c r="D94" s="4">
        <v>19.923326524695</v>
      </c>
      <c r="E94" s="40"/>
      <c r="G94" s="45"/>
      <c r="H94" s="46"/>
      <c r="I94" s="47">
        <v>21.653213116996</v>
      </c>
    </row>
  </sheetData>
  <mergeCells count="51">
    <mergeCell ref="H43:M43"/>
    <mergeCell ref="O43:T43"/>
    <mergeCell ref="H44:J44"/>
    <mergeCell ref="K44:M44"/>
    <mergeCell ref="O44:Q44"/>
    <mergeCell ref="R44:T44"/>
    <mergeCell ref="B25:B30"/>
    <mergeCell ref="B32:B37"/>
    <mergeCell ref="B39:B44"/>
    <mergeCell ref="B46:B51"/>
    <mergeCell ref="B53:B58"/>
    <mergeCell ref="B61:B66"/>
    <mergeCell ref="B68:B73"/>
    <mergeCell ref="B75:B80"/>
    <mergeCell ref="B82:B87"/>
    <mergeCell ref="B89:B94"/>
    <mergeCell ref="C25:C27"/>
    <mergeCell ref="C28:C30"/>
    <mergeCell ref="C32:C34"/>
    <mergeCell ref="C35:C37"/>
    <mergeCell ref="C39:C41"/>
    <mergeCell ref="C42:C44"/>
    <mergeCell ref="C46:C48"/>
    <mergeCell ref="C49:C51"/>
    <mergeCell ref="C53:C55"/>
    <mergeCell ref="C56:C58"/>
    <mergeCell ref="C61:C63"/>
    <mergeCell ref="C64:C66"/>
    <mergeCell ref="C68:C70"/>
    <mergeCell ref="C71:C73"/>
    <mergeCell ref="C75:C77"/>
    <mergeCell ref="C78:C80"/>
    <mergeCell ref="C82:C84"/>
    <mergeCell ref="C85:C87"/>
    <mergeCell ref="C89:C91"/>
    <mergeCell ref="C92:C94"/>
    <mergeCell ref="G61:G66"/>
    <mergeCell ref="G68:G73"/>
    <mergeCell ref="G75:G80"/>
    <mergeCell ref="G82:G87"/>
    <mergeCell ref="G89:G94"/>
    <mergeCell ref="H61:H63"/>
    <mergeCell ref="H64:H66"/>
    <mergeCell ref="H68:H70"/>
    <mergeCell ref="H71:H73"/>
    <mergeCell ref="H75:H77"/>
    <mergeCell ref="H78:H80"/>
    <mergeCell ref="H82:H84"/>
    <mergeCell ref="H85:H87"/>
    <mergeCell ref="H89:H91"/>
    <mergeCell ref="H92:H94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T148"/>
  <sheetViews>
    <sheetView tabSelected="1" zoomScale="71" zoomScaleNormal="71" workbookViewId="0">
      <selection activeCell="C57" sqref="C57"/>
    </sheetView>
  </sheetViews>
  <sheetFormatPr defaultColWidth="8.66666666666667" defaultRowHeight="12.75"/>
  <cols>
    <col min="1" max="3" width="8.66666666666667" style="1"/>
    <col min="4" max="4" width="18" style="1" customWidth="1"/>
    <col min="5" max="5" width="18.5833333333333" style="1" customWidth="1"/>
    <col min="6" max="16384" width="8.66666666666667" style="1"/>
  </cols>
  <sheetData>
    <row r="1" spans="1:8">
      <c r="A1" s="1" t="s">
        <v>57</v>
      </c>
      <c r="B1" s="6" t="s">
        <v>56</v>
      </c>
      <c r="C1" s="6" t="s">
        <v>2</v>
      </c>
      <c r="D1" s="6" t="s">
        <v>63</v>
      </c>
      <c r="F1" s="6" t="s">
        <v>56</v>
      </c>
      <c r="G1" s="6" t="s">
        <v>2</v>
      </c>
      <c r="H1" s="6" t="s">
        <v>63</v>
      </c>
    </row>
    <row r="2" spans="1:15">
      <c r="A2" s="2" t="s">
        <v>16</v>
      </c>
      <c r="B2" s="7">
        <v>0.5</v>
      </c>
      <c r="C2" s="7">
        <v>0.95</v>
      </c>
      <c r="D2" s="7">
        <v>0.58</v>
      </c>
      <c r="E2" s="6" t="s">
        <v>20</v>
      </c>
      <c r="F2" s="5">
        <v>0.8</v>
      </c>
      <c r="G2" s="5">
        <v>0.81</v>
      </c>
      <c r="H2" s="5">
        <v>0.61</v>
      </c>
      <c r="M2" s="5"/>
      <c r="N2" s="5"/>
      <c r="O2" s="5"/>
    </row>
    <row r="3" spans="1:15">
      <c r="A3" s="1" t="s">
        <v>83</v>
      </c>
      <c r="B3" s="7">
        <v>0.63</v>
      </c>
      <c r="C3" s="7">
        <v>0.9</v>
      </c>
      <c r="D3" s="7">
        <v>0.34</v>
      </c>
      <c r="F3" s="5">
        <v>0.28</v>
      </c>
      <c r="G3" s="5">
        <v>0.81</v>
      </c>
      <c r="H3" s="5">
        <v>0.56</v>
      </c>
      <c r="M3" s="5"/>
      <c r="N3" s="5"/>
      <c r="O3" s="5"/>
    </row>
    <row r="4" spans="2:15">
      <c r="B4" s="7">
        <v>0.89</v>
      </c>
      <c r="C4" s="7">
        <v>0.92</v>
      </c>
      <c r="D4" s="7">
        <v>0.56</v>
      </c>
      <c r="F4" s="5">
        <v>0.57</v>
      </c>
      <c r="G4" s="5">
        <v>0.67</v>
      </c>
      <c r="H4" s="5">
        <v>0.32</v>
      </c>
      <c r="M4" s="5"/>
      <c r="N4" s="5"/>
      <c r="O4" s="5"/>
    </row>
    <row r="5" spans="2:15">
      <c r="B5" s="7">
        <v>0.49</v>
      </c>
      <c r="C5" s="7">
        <v>0.94</v>
      </c>
      <c r="D5" s="7">
        <v>0.52</v>
      </c>
      <c r="F5" s="5">
        <v>0.49</v>
      </c>
      <c r="G5" s="5">
        <v>0.72</v>
      </c>
      <c r="H5" s="5">
        <v>0.86</v>
      </c>
      <c r="M5" s="5"/>
      <c r="N5" s="5"/>
      <c r="O5" s="5"/>
    </row>
    <row r="6" spans="2:15">
      <c r="B6" s="7">
        <v>0.73</v>
      </c>
      <c r="C6" s="7">
        <v>0.94</v>
      </c>
      <c r="D6" s="7">
        <v>0.52</v>
      </c>
      <c r="F6" s="5">
        <v>0.36</v>
      </c>
      <c r="G6" s="5">
        <v>0.66</v>
      </c>
      <c r="H6" s="5">
        <v>0.13</v>
      </c>
      <c r="M6" s="5"/>
      <c r="N6" s="5"/>
      <c r="O6" s="5"/>
    </row>
    <row r="7" spans="2:15">
      <c r="B7" s="7">
        <v>0.18</v>
      </c>
      <c r="C7" s="7">
        <v>0.89</v>
      </c>
      <c r="D7" s="7">
        <v>0.41</v>
      </c>
      <c r="F7" s="5">
        <v>0.77</v>
      </c>
      <c r="G7" s="5">
        <v>0.76</v>
      </c>
      <c r="H7" s="5">
        <v>0.27</v>
      </c>
      <c r="M7" s="5"/>
      <c r="N7" s="5"/>
      <c r="O7" s="5"/>
    </row>
    <row r="8" spans="2:15">
      <c r="B8" s="7">
        <v>0.32</v>
      </c>
      <c r="C8" s="7">
        <v>0.77</v>
      </c>
      <c r="D8" s="7">
        <v>0.53</v>
      </c>
      <c r="F8" s="5">
        <v>0.27</v>
      </c>
      <c r="G8" s="5">
        <v>0.44</v>
      </c>
      <c r="H8" s="5">
        <v>0.62</v>
      </c>
      <c r="M8" s="5"/>
      <c r="N8" s="5"/>
      <c r="O8" s="5"/>
    </row>
    <row r="9" spans="2:15">
      <c r="B9" s="7">
        <v>0.35</v>
      </c>
      <c r="C9" s="7">
        <v>0.77</v>
      </c>
      <c r="D9" s="7">
        <v>0.44</v>
      </c>
      <c r="F9" s="5">
        <v>0.1</v>
      </c>
      <c r="G9" s="5">
        <v>0.73</v>
      </c>
      <c r="H9" s="5">
        <v>0.59</v>
      </c>
      <c r="M9" s="5"/>
      <c r="N9" s="5"/>
      <c r="O9" s="5"/>
    </row>
    <row r="10" spans="2:15">
      <c r="B10" s="7">
        <v>0.55</v>
      </c>
      <c r="C10" s="7">
        <v>0.11</v>
      </c>
      <c r="D10" s="7">
        <v>0.14</v>
      </c>
      <c r="F10" s="5">
        <v>0.28</v>
      </c>
      <c r="G10" s="5">
        <v>0.84</v>
      </c>
      <c r="H10" s="5">
        <v>0.29</v>
      </c>
      <c r="M10" s="5"/>
      <c r="N10" s="5"/>
      <c r="O10" s="5"/>
    </row>
    <row r="11" spans="2:15">
      <c r="B11" s="7">
        <v>0.57</v>
      </c>
      <c r="C11" s="7">
        <v>0.69</v>
      </c>
      <c r="D11" s="7">
        <v>0.45</v>
      </c>
      <c r="F11" s="5">
        <v>0.17</v>
      </c>
      <c r="G11" s="5">
        <v>0.85</v>
      </c>
      <c r="H11" s="5">
        <v>0.75</v>
      </c>
      <c r="M11" s="5"/>
      <c r="N11" s="5"/>
      <c r="O11" s="5"/>
    </row>
    <row r="12" spans="2:15">
      <c r="B12" s="7">
        <v>0.29</v>
      </c>
      <c r="C12" s="7">
        <v>0.46</v>
      </c>
      <c r="D12" s="7">
        <v>0.69</v>
      </c>
      <c r="F12" s="5">
        <v>0.17</v>
      </c>
      <c r="G12" s="5">
        <v>0.88</v>
      </c>
      <c r="H12" s="5"/>
      <c r="M12" s="5"/>
      <c r="N12" s="5"/>
      <c r="O12" s="5"/>
    </row>
    <row r="13" spans="2:15">
      <c r="B13" s="7">
        <v>0.22</v>
      </c>
      <c r="C13" s="7">
        <v>0.96</v>
      </c>
      <c r="D13" s="7">
        <v>0.61</v>
      </c>
      <c r="F13" s="5">
        <v>0.71</v>
      </c>
      <c r="G13" s="5">
        <v>0.83</v>
      </c>
      <c r="H13" s="5"/>
      <c r="M13" s="5"/>
      <c r="N13" s="5"/>
      <c r="O13" s="5"/>
    </row>
    <row r="14" spans="2:15">
      <c r="B14" s="7">
        <v>0.64</v>
      </c>
      <c r="C14" s="7">
        <v>0.89</v>
      </c>
      <c r="D14" s="7">
        <v>0.69</v>
      </c>
      <c r="F14" s="5">
        <v>0.57</v>
      </c>
      <c r="G14" s="5">
        <v>0.65</v>
      </c>
      <c r="H14" s="5"/>
      <c r="M14" s="5"/>
      <c r="N14" s="5"/>
      <c r="O14" s="5"/>
    </row>
    <row r="15" spans="2:15">
      <c r="B15" s="7">
        <v>0.12</v>
      </c>
      <c r="C15" s="7">
        <v>0.96</v>
      </c>
      <c r="D15" s="7">
        <v>0.61</v>
      </c>
      <c r="F15" s="5">
        <v>0.42</v>
      </c>
      <c r="G15" s="5">
        <v>0.92</v>
      </c>
      <c r="H15" s="5"/>
      <c r="M15" s="5"/>
      <c r="N15" s="5"/>
      <c r="O15" s="5"/>
    </row>
    <row r="16" spans="2:15">
      <c r="B16" s="7">
        <v>0.65</v>
      </c>
      <c r="C16" s="7">
        <v>0.8</v>
      </c>
      <c r="D16" s="7"/>
      <c r="F16" s="5">
        <v>0.45</v>
      </c>
      <c r="G16" s="5">
        <v>0.57</v>
      </c>
      <c r="H16" s="5"/>
      <c r="M16" s="5"/>
      <c r="N16" s="5"/>
      <c r="O16" s="5"/>
    </row>
    <row r="17" spans="2:15">
      <c r="B17" s="7">
        <v>0.2</v>
      </c>
      <c r="C17" s="7">
        <v>0.73</v>
      </c>
      <c r="D17" s="7"/>
      <c r="F17" s="5">
        <v>0.91</v>
      </c>
      <c r="G17" s="5">
        <v>0.73</v>
      </c>
      <c r="H17" s="5"/>
      <c r="M17" s="5"/>
      <c r="N17" s="5"/>
      <c r="O17" s="5"/>
    </row>
    <row r="18" spans="2:15">
      <c r="B18" s="7">
        <v>0.83</v>
      </c>
      <c r="C18" s="7">
        <v>0.95</v>
      </c>
      <c r="D18" s="7"/>
      <c r="F18" s="5">
        <v>0.61</v>
      </c>
      <c r="G18" s="5">
        <v>0.84</v>
      </c>
      <c r="H18" s="5"/>
      <c r="M18" s="5"/>
      <c r="N18" s="5"/>
      <c r="O18" s="5"/>
    </row>
    <row r="19" spans="2:15">
      <c r="B19" s="7">
        <v>0.15</v>
      </c>
      <c r="C19" s="7">
        <v>0.92</v>
      </c>
      <c r="D19" s="7"/>
      <c r="F19" s="5">
        <v>0.6</v>
      </c>
      <c r="G19" s="5">
        <v>0.89</v>
      </c>
      <c r="H19" s="5"/>
      <c r="M19" s="5"/>
      <c r="N19" s="5"/>
      <c r="O19" s="5"/>
    </row>
    <row r="20" spans="2:15">
      <c r="B20" s="7">
        <v>0.68</v>
      </c>
      <c r="C20" s="7">
        <v>0.54</v>
      </c>
      <c r="D20" s="7"/>
      <c r="F20" s="5">
        <v>0.77</v>
      </c>
      <c r="G20" s="5">
        <v>0.84</v>
      </c>
      <c r="H20" s="5"/>
      <c r="M20" s="5"/>
      <c r="N20" s="5"/>
      <c r="O20" s="5"/>
    </row>
    <row r="21" spans="2:15">
      <c r="B21" s="7">
        <v>0.57</v>
      </c>
      <c r="C21" s="7">
        <v>0.88</v>
      </c>
      <c r="D21" s="7"/>
      <c r="F21" s="5">
        <v>0.85</v>
      </c>
      <c r="G21" s="5">
        <v>0.35</v>
      </c>
      <c r="H21" s="5"/>
      <c r="M21" s="5"/>
      <c r="N21" s="5"/>
      <c r="O21" s="5"/>
    </row>
    <row r="22" spans="2:15">
      <c r="B22" s="7">
        <v>0.28</v>
      </c>
      <c r="C22" s="7">
        <v>0.64</v>
      </c>
      <c r="D22" s="7"/>
      <c r="F22" s="5">
        <v>0.23</v>
      </c>
      <c r="G22" s="5">
        <v>0.69</v>
      </c>
      <c r="H22" s="5"/>
      <c r="M22" s="5"/>
      <c r="N22" s="5"/>
      <c r="O22" s="5"/>
    </row>
    <row r="23" spans="2:15">
      <c r="B23" s="7">
        <v>0.8</v>
      </c>
      <c r="C23" s="7">
        <v>0.93</v>
      </c>
      <c r="D23" s="7"/>
      <c r="F23" s="5">
        <v>0.13</v>
      </c>
      <c r="G23" s="5">
        <v>0.89</v>
      </c>
      <c r="H23" s="5"/>
      <c r="M23" s="5"/>
      <c r="N23" s="5"/>
      <c r="O23" s="5"/>
    </row>
    <row r="24" spans="2:72">
      <c r="B24" s="7">
        <v>0.77</v>
      </c>
      <c r="C24" s="7">
        <v>0.92</v>
      </c>
      <c r="D24" s="7"/>
      <c r="F24" s="5"/>
      <c r="G24" s="5">
        <v>0.64</v>
      </c>
      <c r="H24" s="5"/>
      <c r="M24" s="5"/>
      <c r="N24" s="5"/>
      <c r="O24" s="5"/>
      <c r="P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</row>
    <row r="25" spans="2:15">
      <c r="B25" s="7">
        <v>0.4</v>
      </c>
      <c r="C25" s="7">
        <v>0.34</v>
      </c>
      <c r="D25" s="7"/>
      <c r="F25" s="5"/>
      <c r="G25" s="5">
        <v>0.59</v>
      </c>
      <c r="H25" s="5"/>
      <c r="M25" s="5"/>
      <c r="N25" s="5"/>
      <c r="O25" s="5"/>
    </row>
    <row r="26" spans="2:15">
      <c r="B26" s="7">
        <v>0.12</v>
      </c>
      <c r="C26" s="7">
        <v>0.96</v>
      </c>
      <c r="D26" s="7"/>
      <c r="F26" s="5"/>
      <c r="G26" s="5">
        <v>0.81</v>
      </c>
      <c r="H26" s="5"/>
      <c r="M26" s="5"/>
      <c r="N26" s="5"/>
      <c r="O26" s="5"/>
    </row>
    <row r="27" spans="2:15">
      <c r="B27" s="7">
        <v>0.04</v>
      </c>
      <c r="C27" s="7">
        <v>0.92</v>
      </c>
      <c r="D27" s="7"/>
      <c r="F27" s="5"/>
      <c r="G27" s="5">
        <v>0.81</v>
      </c>
      <c r="H27" s="5"/>
      <c r="M27" s="5"/>
      <c r="N27" s="5"/>
      <c r="O27" s="5"/>
    </row>
    <row r="28" spans="2:15">
      <c r="B28" s="7">
        <v>0.44</v>
      </c>
      <c r="C28" s="7">
        <v>0.7</v>
      </c>
      <c r="D28" s="7"/>
      <c r="F28" s="5"/>
      <c r="G28" s="5">
        <v>0.81</v>
      </c>
      <c r="H28" s="5"/>
      <c r="M28" s="5"/>
      <c r="N28" s="5"/>
      <c r="O28" s="5"/>
    </row>
    <row r="29" spans="2:15">
      <c r="B29" s="7">
        <v>0.75</v>
      </c>
      <c r="C29" s="7">
        <v>0.78</v>
      </c>
      <c r="D29" s="7"/>
      <c r="F29" s="5"/>
      <c r="G29" s="5">
        <v>0.56</v>
      </c>
      <c r="H29" s="5"/>
      <c r="M29" s="5"/>
      <c r="N29" s="5"/>
      <c r="O29" s="5"/>
    </row>
    <row r="30" spans="2:15">
      <c r="B30" s="7">
        <v>0.5</v>
      </c>
      <c r="C30" s="7">
        <v>0.8</v>
      </c>
      <c r="D30" s="7"/>
      <c r="F30" s="5"/>
      <c r="G30" s="5">
        <v>0.84</v>
      </c>
      <c r="H30" s="5"/>
      <c r="M30" s="5"/>
      <c r="N30" s="5"/>
      <c r="O30" s="5"/>
    </row>
    <row r="31" spans="2:15">
      <c r="B31" s="7">
        <v>0.85</v>
      </c>
      <c r="C31" s="7">
        <v>0.32</v>
      </c>
      <c r="D31" s="7"/>
      <c r="M31" s="5"/>
      <c r="N31" s="5"/>
      <c r="O31" s="5"/>
    </row>
    <row r="32" spans="2:15">
      <c r="B32" s="7">
        <v>0.88</v>
      </c>
      <c r="C32" s="7">
        <v>0.84</v>
      </c>
      <c r="D32" s="7"/>
      <c r="M32" s="5"/>
      <c r="N32" s="5"/>
      <c r="O32" s="5"/>
    </row>
    <row r="33" spans="2:15">
      <c r="B33" s="7">
        <v>0.14</v>
      </c>
      <c r="C33" s="7">
        <v>0.63</v>
      </c>
      <c r="D33" s="7"/>
      <c r="M33" s="5"/>
      <c r="N33" s="5"/>
      <c r="O33" s="5"/>
    </row>
    <row r="34" spans="2:15">
      <c r="B34" s="7">
        <v>0.3</v>
      </c>
      <c r="C34" s="7">
        <v>0.5</v>
      </c>
      <c r="D34" s="7"/>
      <c r="M34" s="5"/>
      <c r="N34" s="5"/>
      <c r="O34" s="5"/>
    </row>
    <row r="35" spans="2:15">
      <c r="B35" s="7">
        <v>0.1</v>
      </c>
      <c r="C35" s="7">
        <v>0.74</v>
      </c>
      <c r="D35" s="7"/>
      <c r="M35" s="5"/>
      <c r="N35" s="5"/>
      <c r="O35" s="5"/>
    </row>
    <row r="36" spans="2:15">
      <c r="B36" s="7">
        <v>0.37</v>
      </c>
      <c r="C36" s="7">
        <v>0.84</v>
      </c>
      <c r="D36" s="7"/>
      <c r="M36" s="5"/>
      <c r="N36" s="5"/>
      <c r="O36" s="5"/>
    </row>
    <row r="37" spans="2:15">
      <c r="B37" s="7">
        <v>0.81</v>
      </c>
      <c r="C37" s="7">
        <v>0.87</v>
      </c>
      <c r="D37" s="7"/>
      <c r="M37" s="5"/>
      <c r="N37" s="5"/>
      <c r="O37" s="5"/>
    </row>
    <row r="38" spans="2:15">
      <c r="B38" s="7">
        <v>0.1</v>
      </c>
      <c r="C38" s="7">
        <v>0.5</v>
      </c>
      <c r="D38" s="7"/>
      <c r="M38" s="5"/>
      <c r="N38" s="5"/>
      <c r="O38" s="5"/>
    </row>
    <row r="39" spans="2:15">
      <c r="B39" s="7">
        <v>0.81</v>
      </c>
      <c r="C39" s="7">
        <v>0.81</v>
      </c>
      <c r="D39" s="7"/>
      <c r="M39" s="5"/>
      <c r="N39" s="5"/>
      <c r="O39" s="5"/>
    </row>
    <row r="40" spans="2:15">
      <c r="B40" s="7">
        <v>0.52</v>
      </c>
      <c r="C40" s="7">
        <v>0.82</v>
      </c>
      <c r="D40" s="7"/>
      <c r="M40" s="5"/>
      <c r="N40" s="5"/>
      <c r="O40" s="5"/>
    </row>
    <row r="41" spans="2:15">
      <c r="B41" s="7">
        <v>0.77</v>
      </c>
      <c r="C41" s="7">
        <v>0.75</v>
      </c>
      <c r="D41" s="7"/>
      <c r="M41" s="5"/>
      <c r="N41" s="5"/>
      <c r="O41" s="5"/>
    </row>
    <row r="42" spans="2:15">
      <c r="B42" s="7">
        <v>0.74</v>
      </c>
      <c r="C42" s="7">
        <v>0.55</v>
      </c>
      <c r="D42" s="7"/>
      <c r="M42" s="5"/>
      <c r="N42" s="5"/>
      <c r="O42" s="5"/>
    </row>
    <row r="43" spans="2:15">
      <c r="B43" s="7">
        <v>0.24</v>
      </c>
      <c r="C43" s="7">
        <v>0.75</v>
      </c>
      <c r="D43" s="7"/>
      <c r="M43" s="5"/>
      <c r="N43" s="5"/>
      <c r="O43" s="5"/>
    </row>
    <row r="44" spans="2:15">
      <c r="B44" s="7">
        <v>0.26</v>
      </c>
      <c r="C44" s="7">
        <v>0.53</v>
      </c>
      <c r="D44" s="7"/>
      <c r="M44" s="5"/>
      <c r="N44" s="5"/>
      <c r="O44" s="5"/>
    </row>
    <row r="45" spans="2:15">
      <c r="B45" s="7">
        <v>0.65</v>
      </c>
      <c r="C45" s="7">
        <v>0.62</v>
      </c>
      <c r="D45" s="7"/>
      <c r="M45" s="5"/>
      <c r="N45" s="5"/>
      <c r="O45" s="5"/>
    </row>
    <row r="46" spans="2:15">
      <c r="B46" s="7">
        <v>0.51</v>
      </c>
      <c r="C46" s="7">
        <v>0.49</v>
      </c>
      <c r="D46" s="7"/>
      <c r="M46" s="5"/>
      <c r="N46" s="5"/>
      <c r="O46" s="5"/>
    </row>
    <row r="47" spans="2:15">
      <c r="B47" s="7">
        <v>0.43</v>
      </c>
      <c r="C47" s="7">
        <v>0.72</v>
      </c>
      <c r="D47" s="7"/>
      <c r="M47" s="5"/>
      <c r="N47" s="5"/>
      <c r="O47" s="5"/>
    </row>
    <row r="48" spans="2:15">
      <c r="B48" s="7">
        <v>0.14</v>
      </c>
      <c r="C48" s="7">
        <v>0.74</v>
      </c>
      <c r="D48" s="7"/>
      <c r="M48" s="5"/>
      <c r="N48" s="5"/>
      <c r="O48" s="5"/>
    </row>
    <row r="49" spans="2:15">
      <c r="B49" s="7">
        <v>0.39</v>
      </c>
      <c r="C49" s="7">
        <v>0.78</v>
      </c>
      <c r="D49" s="7"/>
      <c r="M49" s="5"/>
      <c r="N49" s="5"/>
      <c r="O49" s="5"/>
    </row>
    <row r="50" spans="2:15">
      <c r="B50" s="7">
        <v>0.4</v>
      </c>
      <c r="C50" s="7">
        <v>0.23</v>
      </c>
      <c r="D50" s="7"/>
      <c r="M50" s="5"/>
      <c r="N50" s="5"/>
      <c r="O50" s="5"/>
    </row>
    <row r="51" spans="2:15">
      <c r="B51" s="7">
        <v>0.53</v>
      </c>
      <c r="C51" s="7">
        <v>0.65</v>
      </c>
      <c r="D51" s="7"/>
      <c r="M51" s="5"/>
      <c r="N51" s="5"/>
      <c r="O51" s="5"/>
    </row>
    <row r="52" spans="2:15">
      <c r="B52" s="7">
        <v>0.33</v>
      </c>
      <c r="C52" s="7">
        <v>0.71</v>
      </c>
      <c r="D52" s="7"/>
      <c r="M52" s="5"/>
      <c r="N52" s="5"/>
      <c r="O52" s="5"/>
    </row>
    <row r="53" spans="2:15">
      <c r="B53" s="7">
        <v>0.23</v>
      </c>
      <c r="C53" s="7">
        <v>0.71</v>
      </c>
      <c r="D53" s="7"/>
      <c r="M53" s="5"/>
      <c r="N53" s="5"/>
      <c r="O53" s="5"/>
    </row>
    <row r="54" spans="2:15">
      <c r="B54" s="7">
        <v>0.66</v>
      </c>
      <c r="C54" s="7">
        <v>0.39</v>
      </c>
      <c r="D54" s="7"/>
      <c r="M54" s="5"/>
      <c r="N54" s="5"/>
      <c r="O54" s="5"/>
    </row>
    <row r="55" spans="2:15">
      <c r="B55" s="7">
        <v>0.28</v>
      </c>
      <c r="C55" s="7">
        <v>0.8</v>
      </c>
      <c r="D55" s="7"/>
      <c r="M55" s="5"/>
      <c r="N55" s="5"/>
      <c r="O55" s="5"/>
    </row>
    <row r="56" spans="2:15">
      <c r="B56" s="7">
        <v>0.16</v>
      </c>
      <c r="C56" s="7">
        <v>0.52</v>
      </c>
      <c r="D56" s="7"/>
      <c r="M56" s="5"/>
      <c r="N56" s="5"/>
      <c r="O56" s="5"/>
    </row>
    <row r="57" spans="2:15">
      <c r="B57" s="7">
        <v>0.15</v>
      </c>
      <c r="C57" s="26">
        <v>0.75</v>
      </c>
      <c r="D57" s="7"/>
      <c r="M57" s="5"/>
      <c r="N57" s="5"/>
      <c r="O57" s="5"/>
    </row>
    <row r="58" spans="2:15">
      <c r="B58" s="7">
        <v>0.56</v>
      </c>
      <c r="C58" s="7"/>
      <c r="D58" s="7"/>
      <c r="M58" s="5"/>
      <c r="N58" s="5"/>
      <c r="O58" s="5"/>
    </row>
    <row r="59" spans="2:15">
      <c r="B59" s="7">
        <v>0.48</v>
      </c>
      <c r="C59" s="7"/>
      <c r="D59" s="7"/>
      <c r="M59" s="5"/>
      <c r="N59" s="5"/>
      <c r="O59" s="5"/>
    </row>
    <row r="60" spans="2:15">
      <c r="B60" s="7">
        <v>0.55</v>
      </c>
      <c r="C60" s="7"/>
      <c r="D60" s="7"/>
      <c r="M60" s="5"/>
      <c r="N60" s="5"/>
      <c r="O60" s="5"/>
    </row>
    <row r="61" spans="2:15">
      <c r="B61" s="7">
        <v>0.72</v>
      </c>
      <c r="C61" s="7"/>
      <c r="D61" s="7"/>
      <c r="M61" s="5"/>
      <c r="N61" s="5"/>
      <c r="O61" s="5"/>
    </row>
    <row r="62" spans="2:15">
      <c r="B62" s="7">
        <v>0.67</v>
      </c>
      <c r="C62" s="7"/>
      <c r="D62" s="7"/>
      <c r="M62" s="5"/>
      <c r="N62" s="5"/>
      <c r="O62" s="5"/>
    </row>
    <row r="63" spans="2:15">
      <c r="B63" s="7">
        <v>0.19</v>
      </c>
      <c r="C63" s="7"/>
      <c r="D63" s="7"/>
      <c r="M63" s="5"/>
      <c r="N63" s="5"/>
      <c r="O63" s="5"/>
    </row>
    <row r="64" spans="2:15">
      <c r="B64" s="7">
        <v>0.2</v>
      </c>
      <c r="C64" s="7"/>
      <c r="D64" s="7"/>
      <c r="M64" s="5"/>
      <c r="N64" s="5"/>
      <c r="O64" s="5"/>
    </row>
    <row r="65" spans="2:15">
      <c r="B65" s="7">
        <v>0.25</v>
      </c>
      <c r="C65" s="7"/>
      <c r="D65" s="7"/>
      <c r="M65" s="5"/>
      <c r="N65" s="5"/>
      <c r="O65" s="5"/>
    </row>
    <row r="66" spans="2:15">
      <c r="B66" s="7">
        <v>0.66</v>
      </c>
      <c r="C66" s="7"/>
      <c r="D66" s="7"/>
      <c r="M66" s="5"/>
      <c r="N66" s="5"/>
      <c r="O66" s="5"/>
    </row>
    <row r="67" spans="2:15">
      <c r="B67" s="7">
        <v>0.53</v>
      </c>
      <c r="C67" s="7"/>
      <c r="D67" s="7"/>
      <c r="M67" s="5"/>
      <c r="N67" s="5"/>
      <c r="O67" s="5"/>
    </row>
    <row r="68" spans="2:15">
      <c r="B68" s="7">
        <v>0.67</v>
      </c>
      <c r="C68" s="7"/>
      <c r="D68" s="7"/>
      <c r="M68" s="5"/>
      <c r="N68" s="5"/>
      <c r="O68" s="5"/>
    </row>
    <row r="69" spans="2:15">
      <c r="B69" s="7">
        <v>0.24</v>
      </c>
      <c r="C69" s="7"/>
      <c r="D69" s="7"/>
      <c r="M69" s="5"/>
      <c r="N69" s="5"/>
      <c r="O69" s="5"/>
    </row>
    <row r="70" spans="2:15">
      <c r="B70" s="7">
        <v>0.18</v>
      </c>
      <c r="C70" s="7"/>
      <c r="D70" s="7"/>
      <c r="M70" s="5"/>
      <c r="N70" s="5"/>
      <c r="O70" s="5"/>
    </row>
    <row r="71" spans="2:15">
      <c r="B71" s="7">
        <v>0.57</v>
      </c>
      <c r="C71" s="7"/>
      <c r="D71" s="7"/>
      <c r="M71" s="5"/>
      <c r="N71" s="5"/>
      <c r="O71" s="5"/>
    </row>
    <row r="72" spans="2:15">
      <c r="B72" s="7">
        <v>0.87</v>
      </c>
      <c r="C72" s="7"/>
      <c r="D72" s="7"/>
      <c r="M72" s="5"/>
      <c r="N72" s="5"/>
      <c r="O72" s="5"/>
    </row>
    <row r="73" spans="2:15">
      <c r="B73" s="7">
        <v>0.63</v>
      </c>
      <c r="C73" s="7"/>
      <c r="D73" s="7"/>
      <c r="M73" s="5"/>
      <c r="N73" s="5"/>
      <c r="O73" s="5"/>
    </row>
    <row r="74" spans="2:15">
      <c r="B74" s="7">
        <v>0.38</v>
      </c>
      <c r="C74" s="7"/>
      <c r="D74" s="7"/>
      <c r="M74" s="5"/>
      <c r="N74" s="5"/>
      <c r="O74" s="5"/>
    </row>
    <row r="75" spans="2:15">
      <c r="B75" s="7">
        <v>0.55</v>
      </c>
      <c r="C75" s="7"/>
      <c r="D75" s="7"/>
      <c r="M75" s="5"/>
      <c r="N75" s="5"/>
      <c r="O75" s="5"/>
    </row>
    <row r="76" spans="2:15">
      <c r="B76" s="7">
        <v>0.57</v>
      </c>
      <c r="D76" s="7"/>
      <c r="M76" s="5"/>
      <c r="N76" s="5"/>
      <c r="O76" s="5"/>
    </row>
    <row r="77" spans="2:15">
      <c r="B77" s="7">
        <v>0.8</v>
      </c>
      <c r="C77" s="7"/>
      <c r="D77" s="7"/>
      <c r="M77" s="5"/>
      <c r="N77" s="5"/>
      <c r="O77" s="5"/>
    </row>
    <row r="78" spans="2:15">
      <c r="B78" s="7"/>
      <c r="C78" s="7"/>
      <c r="D78" s="7"/>
      <c r="M78" s="5"/>
      <c r="N78" s="5"/>
      <c r="O78" s="5"/>
    </row>
    <row r="79" spans="2:15">
      <c r="B79" s="7"/>
      <c r="C79" s="7"/>
      <c r="D79" s="7"/>
      <c r="M79" s="5"/>
      <c r="N79" s="5"/>
      <c r="O79" s="5"/>
    </row>
    <row r="80" spans="2:15">
      <c r="B80" s="7"/>
      <c r="C80" s="7"/>
      <c r="D80" s="7"/>
      <c r="M80" s="5"/>
      <c r="N80" s="5"/>
      <c r="O80" s="5"/>
    </row>
    <row r="82" spans="1:8">
      <c r="A82" s="1" t="s">
        <v>57</v>
      </c>
      <c r="B82" s="6" t="s">
        <v>56</v>
      </c>
      <c r="C82" s="6" t="s">
        <v>2</v>
      </c>
      <c r="D82" s="6" t="s">
        <v>63</v>
      </c>
      <c r="F82" s="6" t="s">
        <v>56</v>
      </c>
      <c r="G82" s="6" t="s">
        <v>2</v>
      </c>
      <c r="H82" s="6" t="s">
        <v>63</v>
      </c>
    </row>
    <row r="83" spans="1:8">
      <c r="A83" s="2" t="s">
        <v>16</v>
      </c>
      <c r="B83" s="5">
        <v>0.83</v>
      </c>
      <c r="C83" s="5">
        <v>0.41</v>
      </c>
      <c r="D83" s="5">
        <v>0.81</v>
      </c>
      <c r="E83" s="6" t="s">
        <v>20</v>
      </c>
      <c r="F83" s="5">
        <v>0.78</v>
      </c>
      <c r="G83" s="5">
        <v>0.55</v>
      </c>
      <c r="H83" s="5">
        <v>0.73</v>
      </c>
    </row>
    <row r="84" spans="1:8">
      <c r="A84" s="1" t="s">
        <v>84</v>
      </c>
      <c r="B84" s="5">
        <v>0.87</v>
      </c>
      <c r="C84" s="5">
        <v>0.77</v>
      </c>
      <c r="D84" s="5">
        <v>0.73</v>
      </c>
      <c r="F84" s="5">
        <v>0.48</v>
      </c>
      <c r="G84" s="5">
        <v>0.46</v>
      </c>
      <c r="H84" s="5">
        <v>0.56</v>
      </c>
    </row>
    <row r="85" spans="2:8">
      <c r="B85" s="5">
        <v>0.54</v>
      </c>
      <c r="C85" s="5">
        <v>0.42</v>
      </c>
      <c r="D85" s="5">
        <v>0.48</v>
      </c>
      <c r="F85" s="5">
        <v>0.86</v>
      </c>
      <c r="G85" s="5">
        <v>0.55</v>
      </c>
      <c r="H85" s="5">
        <v>0.62</v>
      </c>
    </row>
    <row r="86" spans="2:8">
      <c r="B86" s="5">
        <v>0.9</v>
      </c>
      <c r="C86" s="5">
        <v>0.87</v>
      </c>
      <c r="D86" s="5">
        <v>0.72</v>
      </c>
      <c r="F86" s="5">
        <v>0.65</v>
      </c>
      <c r="G86" s="5">
        <v>0.28</v>
      </c>
      <c r="H86" s="5">
        <v>0.53</v>
      </c>
    </row>
    <row r="87" spans="2:8">
      <c r="B87" s="5">
        <v>0.79</v>
      </c>
      <c r="C87" s="5">
        <v>0.35</v>
      </c>
      <c r="D87" s="5">
        <v>0.47</v>
      </c>
      <c r="F87" s="5">
        <v>0.43</v>
      </c>
      <c r="G87" s="5">
        <v>0.28</v>
      </c>
      <c r="H87" s="5">
        <v>0.59</v>
      </c>
    </row>
    <row r="88" spans="2:8">
      <c r="B88" s="5">
        <v>0.45</v>
      </c>
      <c r="C88" s="5">
        <v>0.16</v>
      </c>
      <c r="D88" s="5">
        <v>0.42</v>
      </c>
      <c r="F88" s="5">
        <v>0.69</v>
      </c>
      <c r="G88" s="5">
        <v>0.47</v>
      </c>
      <c r="H88" s="5">
        <v>0.26</v>
      </c>
    </row>
    <row r="89" spans="2:8">
      <c r="B89" s="5">
        <v>0.74</v>
      </c>
      <c r="C89" s="5">
        <v>0.24</v>
      </c>
      <c r="D89" s="5">
        <v>0.23</v>
      </c>
      <c r="F89" s="5">
        <v>0.8</v>
      </c>
      <c r="G89" s="5">
        <v>0.22</v>
      </c>
      <c r="H89" s="5">
        <v>0.84</v>
      </c>
    </row>
    <row r="90" spans="2:8">
      <c r="B90" s="5">
        <v>0.73</v>
      </c>
      <c r="C90" s="5">
        <v>0.77</v>
      </c>
      <c r="D90" s="5">
        <v>0.6</v>
      </c>
      <c r="F90" s="5">
        <v>0.68</v>
      </c>
      <c r="G90" s="5">
        <v>0.44</v>
      </c>
      <c r="H90" s="5">
        <v>0.74</v>
      </c>
    </row>
    <row r="91" spans="2:8">
      <c r="B91" s="5">
        <v>0.69</v>
      </c>
      <c r="C91" s="5">
        <v>0.83</v>
      </c>
      <c r="D91" s="5">
        <v>0.67</v>
      </c>
      <c r="F91" s="5">
        <v>0.43</v>
      </c>
      <c r="G91" s="5">
        <v>0.25</v>
      </c>
      <c r="H91" s="5">
        <v>0.4</v>
      </c>
    </row>
    <row r="92" spans="2:8">
      <c r="B92" s="5">
        <v>0.77</v>
      </c>
      <c r="C92" s="5">
        <v>0.21</v>
      </c>
      <c r="D92" s="5">
        <v>0.55</v>
      </c>
      <c r="F92" s="5">
        <v>0.73</v>
      </c>
      <c r="G92" s="5">
        <v>0.63</v>
      </c>
      <c r="H92" s="5">
        <v>0.54</v>
      </c>
    </row>
    <row r="93" spans="2:8">
      <c r="B93" s="5">
        <v>0.48</v>
      </c>
      <c r="C93" s="5">
        <v>0.74</v>
      </c>
      <c r="D93" s="5">
        <v>0.67</v>
      </c>
      <c r="F93" s="5">
        <v>0.78</v>
      </c>
      <c r="G93" s="5">
        <v>0.54</v>
      </c>
      <c r="H93" s="5">
        <v>0.15</v>
      </c>
    </row>
    <row r="94" spans="2:8">
      <c r="B94" s="5">
        <v>0.71</v>
      </c>
      <c r="C94" s="5">
        <v>0.23</v>
      </c>
      <c r="D94" s="5">
        <v>0.37</v>
      </c>
      <c r="F94" s="5">
        <v>0.79</v>
      </c>
      <c r="G94" s="5">
        <v>0.59</v>
      </c>
      <c r="H94" s="5">
        <v>0.51</v>
      </c>
    </row>
    <row r="95" spans="2:8">
      <c r="B95" s="5">
        <v>0.77</v>
      </c>
      <c r="C95" s="5">
        <v>0.66</v>
      </c>
      <c r="D95" s="5">
        <v>0.64</v>
      </c>
      <c r="F95" s="5">
        <v>0.83</v>
      </c>
      <c r="G95" s="5">
        <v>0.61</v>
      </c>
      <c r="H95" s="5">
        <v>0.79</v>
      </c>
    </row>
    <row r="96" spans="2:8">
      <c r="B96" s="5">
        <v>0.81</v>
      </c>
      <c r="C96" s="5">
        <v>0.79</v>
      </c>
      <c r="D96" s="5">
        <v>0.16</v>
      </c>
      <c r="F96" s="5">
        <v>0.59</v>
      </c>
      <c r="G96" s="5">
        <v>0.45</v>
      </c>
      <c r="H96" s="5">
        <v>0.22</v>
      </c>
    </row>
    <row r="97" spans="2:8">
      <c r="B97" s="5">
        <v>0.53</v>
      </c>
      <c r="C97" s="5">
        <v>0.67</v>
      </c>
      <c r="D97" s="5">
        <v>0.86</v>
      </c>
      <c r="F97" s="5">
        <v>0.51</v>
      </c>
      <c r="G97" s="5">
        <v>0.24</v>
      </c>
      <c r="H97" s="5">
        <v>0.61</v>
      </c>
    </row>
    <row r="98" spans="2:8">
      <c r="B98" s="5">
        <v>0.75</v>
      </c>
      <c r="C98" s="5">
        <v>0.74</v>
      </c>
      <c r="D98" s="5">
        <v>0.26</v>
      </c>
      <c r="F98" s="5">
        <v>0.48</v>
      </c>
      <c r="G98" s="5">
        <v>0.79</v>
      </c>
      <c r="H98" s="5">
        <v>0.11</v>
      </c>
    </row>
    <row r="99" spans="2:8">
      <c r="B99" s="5">
        <v>0.82</v>
      </c>
      <c r="C99" s="5">
        <v>0.17</v>
      </c>
      <c r="D99" s="5">
        <v>0.88</v>
      </c>
      <c r="F99" s="5">
        <v>0.79</v>
      </c>
      <c r="G99" s="5">
        <v>0.46</v>
      </c>
      <c r="H99" s="5">
        <v>0.3</v>
      </c>
    </row>
    <row r="100" spans="2:8">
      <c r="B100" s="5">
        <v>0.32</v>
      </c>
      <c r="C100" s="5">
        <v>0.68</v>
      </c>
      <c r="D100" s="5"/>
      <c r="F100" s="5">
        <v>0.71</v>
      </c>
      <c r="G100" s="5">
        <v>0.13</v>
      </c>
      <c r="H100" s="5"/>
    </row>
    <row r="101" spans="2:8">
      <c r="B101" s="5">
        <v>0.67</v>
      </c>
      <c r="C101" s="5">
        <v>0.84</v>
      </c>
      <c r="D101" s="5"/>
      <c r="F101" s="5">
        <v>0.77</v>
      </c>
      <c r="G101" s="5">
        <v>0.72</v>
      </c>
      <c r="H101" s="5"/>
    </row>
    <row r="102" spans="2:8">
      <c r="B102" s="5">
        <v>0.66</v>
      </c>
      <c r="C102" s="5">
        <v>0.91</v>
      </c>
      <c r="D102" s="5"/>
      <c r="F102" s="5">
        <v>0.55</v>
      </c>
      <c r="G102" s="5">
        <v>0.3</v>
      </c>
      <c r="H102" s="5"/>
    </row>
    <row r="103" spans="2:8">
      <c r="B103" s="5">
        <v>0.85</v>
      </c>
      <c r="C103" s="5">
        <v>0.14</v>
      </c>
      <c r="D103" s="5"/>
      <c r="F103" s="5">
        <v>0.33</v>
      </c>
      <c r="G103" s="5">
        <v>0.34</v>
      </c>
      <c r="H103" s="5"/>
    </row>
    <row r="104" spans="2:8">
      <c r="B104" s="5">
        <v>0.78</v>
      </c>
      <c r="C104" s="5">
        <v>0.67</v>
      </c>
      <c r="D104" s="5"/>
      <c r="F104" s="5">
        <v>0.68</v>
      </c>
      <c r="G104" s="5">
        <v>0.18</v>
      </c>
      <c r="H104" s="5"/>
    </row>
    <row r="105" spans="2:8">
      <c r="B105" s="5">
        <v>0.61</v>
      </c>
      <c r="C105" s="5">
        <v>0.44</v>
      </c>
      <c r="D105" s="5"/>
      <c r="F105" s="5">
        <v>0.75</v>
      </c>
      <c r="G105" s="5">
        <v>0.46</v>
      </c>
      <c r="H105" s="5"/>
    </row>
    <row r="106" spans="2:8">
      <c r="B106" s="5">
        <v>0.85</v>
      </c>
      <c r="C106" s="5">
        <v>0.87</v>
      </c>
      <c r="D106" s="5"/>
      <c r="F106" s="5">
        <v>0.6</v>
      </c>
      <c r="G106" s="5">
        <v>0.53</v>
      </c>
      <c r="H106" s="5"/>
    </row>
    <row r="107" spans="2:8">
      <c r="B107" s="5">
        <v>0.76</v>
      </c>
      <c r="C107" s="5">
        <v>0.1</v>
      </c>
      <c r="D107" s="5"/>
      <c r="F107" s="5">
        <v>0.45</v>
      </c>
      <c r="G107" s="5">
        <v>0.55</v>
      </c>
      <c r="H107" s="5"/>
    </row>
    <row r="108" spans="2:8">
      <c r="B108" s="5">
        <v>0.82</v>
      </c>
      <c r="C108" s="5">
        <v>0.14</v>
      </c>
      <c r="D108" s="5"/>
      <c r="F108" s="5">
        <v>0.78</v>
      </c>
      <c r="G108" s="5">
        <v>0.28</v>
      </c>
      <c r="H108" s="5"/>
    </row>
    <row r="109" spans="2:8">
      <c r="B109" s="5">
        <v>0.76</v>
      </c>
      <c r="C109" s="5">
        <v>0.24</v>
      </c>
      <c r="D109" s="5"/>
      <c r="F109" s="5">
        <v>0.82</v>
      </c>
      <c r="G109" s="5">
        <v>0.41</v>
      </c>
      <c r="H109" s="5"/>
    </row>
    <row r="110" spans="2:8">
      <c r="B110" s="5">
        <v>0.33</v>
      </c>
      <c r="C110" s="5">
        <v>0.52</v>
      </c>
      <c r="D110" s="5"/>
      <c r="F110" s="5">
        <v>0.74</v>
      </c>
      <c r="G110" s="5">
        <v>0.49</v>
      </c>
      <c r="H110" s="5"/>
    </row>
    <row r="111" spans="2:8">
      <c r="B111" s="5">
        <v>0.84</v>
      </c>
      <c r="C111" s="5">
        <v>0.67</v>
      </c>
      <c r="D111" s="5"/>
      <c r="F111" s="5">
        <v>0.17</v>
      </c>
      <c r="G111" s="5">
        <v>0.54</v>
      </c>
      <c r="H111" s="5"/>
    </row>
    <row r="112" spans="2:8">
      <c r="B112" s="5">
        <v>0.64</v>
      </c>
      <c r="C112" s="5">
        <v>0.59</v>
      </c>
      <c r="D112" s="5"/>
      <c r="F112" s="5">
        <v>0.85</v>
      </c>
      <c r="G112" s="5">
        <v>0.51</v>
      </c>
      <c r="H112" s="5"/>
    </row>
    <row r="113" spans="2:8">
      <c r="B113" s="5">
        <v>0.81</v>
      </c>
      <c r="C113" s="5">
        <v>0.62</v>
      </c>
      <c r="D113" s="5"/>
      <c r="F113" s="5">
        <v>0.65</v>
      </c>
      <c r="G113" s="5"/>
      <c r="H113" s="5"/>
    </row>
    <row r="114" spans="2:4">
      <c r="B114" s="5">
        <v>0.82</v>
      </c>
      <c r="C114" s="5">
        <v>0.53</v>
      </c>
      <c r="D114" s="5"/>
    </row>
    <row r="115" spans="2:4">
      <c r="B115" s="5">
        <v>0.22</v>
      </c>
      <c r="C115" s="5">
        <v>0.43</v>
      </c>
      <c r="D115" s="5"/>
    </row>
    <row r="116" spans="2:4">
      <c r="B116" s="5">
        <v>0.64</v>
      </c>
      <c r="C116" s="5">
        <v>0.51</v>
      </c>
      <c r="D116" s="5"/>
    </row>
    <row r="117" spans="2:4">
      <c r="B117" s="5">
        <v>0.56</v>
      </c>
      <c r="C117" s="5">
        <v>0.83</v>
      </c>
      <c r="D117" s="5"/>
    </row>
    <row r="118" spans="2:4">
      <c r="B118" s="5">
        <v>0.64</v>
      </c>
      <c r="C118" s="5">
        <v>0.32</v>
      </c>
      <c r="D118" s="5"/>
    </row>
    <row r="119" spans="2:4">
      <c r="B119" s="5">
        <v>0.57</v>
      </c>
      <c r="C119" s="5">
        <v>0.62</v>
      </c>
      <c r="D119" s="5"/>
    </row>
    <row r="120" spans="2:4">
      <c r="B120" s="5">
        <v>0.9</v>
      </c>
      <c r="C120" s="5">
        <v>0.1</v>
      </c>
      <c r="D120" s="5"/>
    </row>
    <row r="121" spans="2:4">
      <c r="B121" s="5">
        <v>0.54</v>
      </c>
      <c r="C121" s="5">
        <v>0.18</v>
      </c>
      <c r="D121" s="5"/>
    </row>
    <row r="122" spans="2:4">
      <c r="B122" s="5">
        <v>0.58</v>
      </c>
      <c r="C122" s="5">
        <v>0.19</v>
      </c>
      <c r="D122" s="5"/>
    </row>
    <row r="123" spans="2:4">
      <c r="B123" s="5">
        <v>0.65</v>
      </c>
      <c r="C123" s="5">
        <v>0.49</v>
      </c>
      <c r="D123" s="5"/>
    </row>
    <row r="124" spans="2:4">
      <c r="B124" s="5">
        <v>0.88</v>
      </c>
      <c r="C124" s="5">
        <v>0.64</v>
      </c>
      <c r="D124" s="5"/>
    </row>
    <row r="125" spans="2:4">
      <c r="B125" s="5">
        <v>0.89</v>
      </c>
      <c r="C125" s="5">
        <v>0.52</v>
      </c>
      <c r="D125" s="5"/>
    </row>
    <row r="126" spans="2:4">
      <c r="B126" s="5">
        <v>0.84</v>
      </c>
      <c r="C126" s="5">
        <v>0.7</v>
      </c>
      <c r="D126" s="5"/>
    </row>
    <row r="127" spans="2:4">
      <c r="B127" s="5">
        <v>0.81</v>
      </c>
      <c r="C127" s="5">
        <v>0.66</v>
      </c>
      <c r="D127" s="5"/>
    </row>
    <row r="128" spans="2:4">
      <c r="B128" s="5">
        <v>0.29</v>
      </c>
      <c r="C128" s="5">
        <v>0.82</v>
      </c>
      <c r="D128" s="5"/>
    </row>
    <row r="129" spans="2:4">
      <c r="B129" s="5">
        <v>0.79</v>
      </c>
      <c r="C129" s="5">
        <v>0.68</v>
      </c>
      <c r="D129" s="5"/>
    </row>
    <row r="130" spans="2:4">
      <c r="B130" s="5">
        <v>0.4</v>
      </c>
      <c r="C130" s="5">
        <v>0.84</v>
      </c>
      <c r="D130" s="5"/>
    </row>
    <row r="131" spans="2:4">
      <c r="B131" s="5">
        <v>0.83</v>
      </c>
      <c r="C131" s="5">
        <v>0.1</v>
      </c>
      <c r="D131" s="5"/>
    </row>
    <row r="132" spans="2:4">
      <c r="B132" s="5">
        <v>0.68</v>
      </c>
      <c r="C132" s="5">
        <v>0.85</v>
      </c>
      <c r="D132" s="5"/>
    </row>
    <row r="133" spans="2:4">
      <c r="B133" s="5">
        <v>0.89</v>
      </c>
      <c r="C133" s="5">
        <v>0.74</v>
      </c>
      <c r="D133" s="5"/>
    </row>
    <row r="134" spans="2:4">
      <c r="B134" s="5">
        <v>0.64</v>
      </c>
      <c r="C134" s="5">
        <v>0.75</v>
      </c>
      <c r="D134" s="5"/>
    </row>
    <row r="135" spans="2:4">
      <c r="B135" s="5">
        <v>0.67</v>
      </c>
      <c r="C135" s="5">
        <v>0.64</v>
      </c>
      <c r="D135" s="5"/>
    </row>
    <row r="136" spans="2:4">
      <c r="B136" s="5">
        <v>0.48</v>
      </c>
      <c r="C136" s="5">
        <v>0.1</v>
      </c>
      <c r="D136" s="5"/>
    </row>
    <row r="137" spans="2:4">
      <c r="B137" s="5">
        <v>0.21</v>
      </c>
      <c r="C137" s="5"/>
      <c r="D137" s="5"/>
    </row>
    <row r="138" spans="2:4">
      <c r="B138" s="5">
        <v>0.38</v>
      </c>
      <c r="C138" s="5"/>
      <c r="D138" s="5"/>
    </row>
    <row r="139" spans="2:4">
      <c r="B139" s="5">
        <v>0.9</v>
      </c>
      <c r="C139" s="5"/>
      <c r="D139" s="5"/>
    </row>
    <row r="140" spans="2:4">
      <c r="B140" s="5">
        <v>0.76</v>
      </c>
      <c r="C140" s="5"/>
      <c r="D140" s="5"/>
    </row>
    <row r="141" spans="2:4">
      <c r="B141" s="5">
        <v>0.46</v>
      </c>
      <c r="C141" s="5"/>
      <c r="D141" s="5"/>
    </row>
    <row r="142" spans="2:4">
      <c r="B142" s="5">
        <v>0.64</v>
      </c>
      <c r="C142" s="5"/>
      <c r="D142" s="5"/>
    </row>
    <row r="143" spans="2:4">
      <c r="B143" s="5">
        <v>0.3</v>
      </c>
      <c r="C143" s="5"/>
      <c r="D143" s="5"/>
    </row>
    <row r="144" spans="7:10">
      <c r="G144" s="6"/>
      <c r="H144" s="6"/>
      <c r="I144" s="6"/>
      <c r="J144" s="6"/>
    </row>
    <row r="145" spans="1:10">
      <c r="A145" s="1" t="s">
        <v>44</v>
      </c>
      <c r="B145" s="6" t="s">
        <v>56</v>
      </c>
      <c r="C145" s="6" t="s">
        <v>2</v>
      </c>
      <c r="D145" s="6" t="s">
        <v>63</v>
      </c>
      <c r="E145" s="6" t="s">
        <v>85</v>
      </c>
      <c r="G145" s="6" t="s">
        <v>56</v>
      </c>
      <c r="H145" s="6" t="s">
        <v>2</v>
      </c>
      <c r="I145" s="6" t="s">
        <v>63</v>
      </c>
      <c r="J145" s="6" t="s">
        <v>85</v>
      </c>
    </row>
    <row r="146" spans="1:10">
      <c r="A146" s="1" t="s">
        <v>16</v>
      </c>
      <c r="B146" s="4">
        <v>3.72</v>
      </c>
      <c r="C146" s="4">
        <v>49.226</v>
      </c>
      <c r="D146" s="4">
        <v>16.47</v>
      </c>
      <c r="E146" s="4">
        <v>34.13</v>
      </c>
      <c r="F146" s="6" t="s">
        <v>20</v>
      </c>
      <c r="G146" s="4">
        <v>8.433</v>
      </c>
      <c r="H146" s="4">
        <v>65.195</v>
      </c>
      <c r="I146" s="4">
        <v>16.24423963</v>
      </c>
      <c r="J146" s="4">
        <v>47.952</v>
      </c>
    </row>
    <row r="147" spans="2:10">
      <c r="B147" s="4">
        <v>4.76</v>
      </c>
      <c r="C147" s="4">
        <v>49.014</v>
      </c>
      <c r="D147" s="4">
        <v>16.7</v>
      </c>
      <c r="E147" s="4">
        <v>38.26</v>
      </c>
      <c r="G147" s="4">
        <v>7.955</v>
      </c>
      <c r="H147" s="4">
        <v>63.942</v>
      </c>
      <c r="I147" s="4">
        <v>14.78429472</v>
      </c>
      <c r="J147" s="4">
        <v>45.387</v>
      </c>
    </row>
    <row r="148" spans="2:10">
      <c r="B148" s="4">
        <v>3.48</v>
      </c>
      <c r="C148" s="4">
        <v>48.392</v>
      </c>
      <c r="D148" s="4">
        <v>20.25</v>
      </c>
      <c r="E148" s="4">
        <v>38.792</v>
      </c>
      <c r="G148" s="4">
        <v>7.169</v>
      </c>
      <c r="H148" s="4">
        <v>56.298</v>
      </c>
      <c r="I148" s="4">
        <v>14.0776699</v>
      </c>
      <c r="J148" s="4">
        <v>45.039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S2</vt:lpstr>
      <vt:lpstr>Figure 3</vt:lpstr>
      <vt:lpstr>S3</vt:lpstr>
      <vt:lpstr>Figure 4</vt:lpstr>
      <vt:lpstr>S4</vt:lpstr>
      <vt:lpstr>Figure 5</vt:lpstr>
      <vt:lpstr>S5</vt:lpstr>
      <vt:lpstr>Figure 6</vt:lpstr>
      <vt:lpstr>S6</vt:lpstr>
      <vt:lpstr>Figure 7</vt:lpstr>
      <vt:lpstr>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鑫 何</dc:creator>
  <cp:lastModifiedBy>楠</cp:lastModifiedBy>
  <dcterms:created xsi:type="dcterms:W3CDTF">2024-04-02T12:25:00Z</dcterms:created>
  <dcterms:modified xsi:type="dcterms:W3CDTF">2024-09-03T14:1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F7C678B24A5419B9CA2E0105F16132B_12</vt:lpwstr>
  </property>
  <property fmtid="{D5CDD505-2E9C-101B-9397-08002B2CF9AE}" pid="3" name="KSOProductBuildVer">
    <vt:lpwstr>2052-12.1.0.17827</vt:lpwstr>
  </property>
</Properties>
</file>